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menleyn/Documents/WORK/Genomics/Tasks/Task20 (Experimental Evolution)/!Runs/Antibiotics/Ciprofloxacin/Paper/Submission_ComBio/Supplement/"/>
    </mc:Choice>
  </mc:AlternateContent>
  <xr:revisionPtr revIDLastSave="0" documentId="13_ncr:1_{48728582-5BB1-A14B-B4C0-43C08E81864E}" xr6:coauthVersionLast="46" xr6:coauthVersionMax="46" xr10:uidLastSave="{00000000-0000-0000-0000-000000000000}"/>
  <bookViews>
    <workbookView xWindow="0" yWindow="460" windowWidth="25600" windowHeight="15540" activeTab="3" xr2:uid="{4ED198B0-FEDD-724C-BFC4-52F5507805F5}"/>
  </bookViews>
  <sheets>
    <sheet name="Legend and abbreviations" sheetId="2" r:id="rId1"/>
    <sheet name="S3A  (CEC-2,4)" sheetId="5" r:id="rId2"/>
    <sheet name="S3B (CAB)" sheetId="3" r:id="rId3"/>
    <sheet name="S3C (PAC-1)" sheetId="4" r:id="rId4"/>
  </sheets>
  <definedNames>
    <definedName name="_xlnm._FilterDatabase" localSheetId="1" hidden="1">'S3A  (CEC-2,4)'!$A$3:$AK$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9" i="5" l="1"/>
  <c r="X39" i="5"/>
  <c r="H39" i="5"/>
  <c r="G39" i="5"/>
  <c r="E39" i="5"/>
  <c r="D39" i="5"/>
  <c r="Y39" i="5"/>
  <c r="Y37" i="5"/>
  <c r="W37" i="5"/>
  <c r="X37" i="5"/>
  <c r="Z37" i="5"/>
  <c r="AA37" i="5"/>
  <c r="W39" i="5"/>
  <c r="Z39" i="5"/>
  <c r="S39" i="5"/>
  <c r="V39" i="5"/>
  <c r="U39" i="5"/>
  <c r="S37" i="5"/>
  <c r="V37" i="5"/>
  <c r="U37" i="5"/>
  <c r="T39" i="5"/>
  <c r="R39" i="5"/>
  <c r="P39" i="5"/>
  <c r="Q39" i="5"/>
  <c r="O39" i="5"/>
  <c r="T37" i="5"/>
  <c r="R37" i="5"/>
  <c r="P37" i="5"/>
  <c r="Q37" i="5"/>
  <c r="O37" i="5"/>
  <c r="N39" i="5"/>
  <c r="M39" i="5"/>
  <c r="L39" i="5"/>
  <c r="N37" i="5"/>
  <c r="M37" i="5"/>
  <c r="L37" i="5"/>
  <c r="K39" i="5"/>
  <c r="J39" i="5"/>
  <c r="I39" i="5"/>
  <c r="K37" i="5"/>
  <c r="J37" i="5"/>
  <c r="I37" i="5"/>
  <c r="H37" i="5"/>
  <c r="G37" i="5"/>
  <c r="F37" i="5"/>
  <c r="E37" i="5"/>
  <c r="D37" i="5"/>
  <c r="C37" i="5"/>
  <c r="C39" i="5"/>
  <c r="F39" i="5" l="1"/>
</calcChain>
</file>

<file path=xl/sharedStrings.xml><?xml version="1.0" encoding="utf-8"?>
<sst xmlns="http://schemas.openxmlformats.org/spreadsheetml/2006/main" count="1502" uniqueCount="258">
  <si>
    <t>Supplementary Table S3A. Sequence variants and MIC values in selected clones from the two evolutionary runs of E. coli BW25113 (CEC-2 and CEC-4)</t>
  </si>
  <si>
    <t>RUN=</t>
  </si>
  <si>
    <t>CEC2</t>
  </si>
  <si>
    <t>CEC4</t>
  </si>
  <si>
    <t>#</t>
  </si>
  <si>
    <t>6G64</t>
  </si>
  <si>
    <t>2G23</t>
  </si>
  <si>
    <t>6D1</t>
  </si>
  <si>
    <t>6G70</t>
  </si>
  <si>
    <t>5G2</t>
  </si>
  <si>
    <t>2G17</t>
  </si>
  <si>
    <t>5E5</t>
  </si>
  <si>
    <t>5G60</t>
  </si>
  <si>
    <t>5E1</t>
  </si>
  <si>
    <t>1G3</t>
  </si>
  <si>
    <t>3F3</t>
  </si>
  <si>
    <t>4D2</t>
  </si>
  <si>
    <t>4G6</t>
  </si>
  <si>
    <t>4G39</t>
  </si>
  <si>
    <t>4D1</t>
  </si>
  <si>
    <t>5E2</t>
  </si>
  <si>
    <t>3G36</t>
  </si>
  <si>
    <t>5E4</t>
  </si>
  <si>
    <t>5G53</t>
  </si>
  <si>
    <t>6G12</t>
  </si>
  <si>
    <t>1G11</t>
  </si>
  <si>
    <t>3G12</t>
  </si>
  <si>
    <t>1G12</t>
  </si>
  <si>
    <t>1G14</t>
  </si>
  <si>
    <t>gene_position</t>
  </si>
  <si>
    <t>mutation_category</t>
  </si>
  <si>
    <t>position</t>
  </si>
  <si>
    <t>codon_mutation</t>
  </si>
  <si>
    <t>new_seq</t>
  </si>
  <si>
    <t>repeat_mutation</t>
  </si>
  <si>
    <t>mobile_element</t>
  </si>
  <si>
    <t>indel_size</t>
  </si>
  <si>
    <t>locus_tag</t>
  </si>
  <si>
    <t>gyrA</t>
  </si>
  <si>
    <t>SNP</t>
  </si>
  <si>
    <t>D87Y</t>
  </si>
  <si>
    <t>+</t>
  </si>
  <si>
    <t>-</t>
  </si>
  <si>
    <t>DNA gyrase subunit A (EC 5.99.1.3)</t>
  </si>
  <si>
    <t>snp_nonsynonymous</t>
  </si>
  <si>
    <t>GAC87TAC</t>
  </si>
  <si>
    <t>A</t>
  </si>
  <si>
    <t>BW25113_2231</t>
  </si>
  <si>
    <t>D87G</t>
  </si>
  <si>
    <t>GAC87GGC</t>
  </si>
  <si>
    <t>C</t>
  </si>
  <si>
    <t>S83L</t>
  </si>
  <si>
    <t>TCG83TTG</t>
  </si>
  <si>
    <t>gyrB</t>
  </si>
  <si>
    <t>S464F</t>
  </si>
  <si>
    <t>DNA gyrase subunit B (EC 5.99.1.3)</t>
  </si>
  <si>
    <t>TCT464TTT</t>
  </si>
  <si>
    <t>BW25113_3699</t>
  </si>
  <si>
    <t>S464Y</t>
  </si>
  <si>
    <t>TCT464TAT</t>
  </si>
  <si>
    <t>T</t>
  </si>
  <si>
    <t>marR</t>
  </si>
  <si>
    <t>Multiple antibiotic resistance protein MarR</t>
  </si>
  <si>
    <t>ACC39ATC</t>
  </si>
  <si>
    <t>BW25113_1530</t>
  </si>
  <si>
    <t>L60R</t>
  </si>
  <si>
    <t>CTG60CGG</t>
  </si>
  <si>
    <t>G</t>
  </si>
  <si>
    <t>T72P</t>
  </si>
  <si>
    <t>ACC72CCC</t>
  </si>
  <si>
    <t>disruptive</t>
  </si>
  <si>
    <t>coding (49-50/435 nt)</t>
  </si>
  <si>
    <t>small_indel</t>
  </si>
  <si>
    <t>coding (221/435 nt)</t>
  </si>
  <si>
    <t>coding (258/435 nt)</t>
  </si>
  <si>
    <t>CTGGGTGGAAAGG</t>
  </si>
  <si>
    <t>CTGGGTGGAAAGG (1-&gt;2)</t>
  </si>
  <si>
    <t>coding (267-280/435 nt)</t>
  </si>
  <si>
    <t>coding (296-312/435 nt)</t>
  </si>
  <si>
    <t>coding (313-328/435 nt)</t>
  </si>
  <si>
    <t>coding (317/435 nt)</t>
  </si>
  <si>
    <t>GTACTGGTAAAACTTACCACCGGCGGCGCGGC</t>
  </si>
  <si>
    <t>GTACTGGTAAAACTTACCACCGGCGGCGCGGC (1-&gt;2)</t>
  </si>
  <si>
    <t>coding (356/435 nt)</t>
  </si>
  <si>
    <t>coding (395/435 nt)</t>
  </si>
  <si>
    <t>us_marC</t>
  </si>
  <si>
    <t>intergenic</t>
  </si>
  <si>
    <t>us_UPF0056 inner membrane protein MarC&lt;&gt;us_Multiple antibiotic resistance protein MarR</t>
  </si>
  <si>
    <t>intergenic (-211/-1)</t>
  </si>
  <si>
    <t>TACTTGCCAGGGCAACTAAT</t>
  </si>
  <si>
    <t>TACTTGCCAGGGCAACTAAT (1-&gt;2)</t>
  </si>
  <si>
    <t>us_BW25113_1529&lt;&gt;us_BW25113_1530</t>
  </si>
  <si>
    <t>soxR</t>
  </si>
  <si>
    <t>G121D</t>
  </si>
  <si>
    <t>Redox-sensitive transcriptional activator SoxR</t>
  </si>
  <si>
    <t>GGT121GAT</t>
  </si>
  <si>
    <t>BW25113_4063</t>
  </si>
  <si>
    <t>coding (378-380/465 nt)</t>
  </si>
  <si>
    <t>coding (381-383/465 nt)</t>
  </si>
  <si>
    <t>coding (382-384/465 nt)</t>
  </si>
  <si>
    <t>coding (442-443/465 nt)</t>
  </si>
  <si>
    <t>acrR</t>
  </si>
  <si>
    <t>Transcriptional regulator of acrAB operon, AcrR</t>
  </si>
  <si>
    <t>coding (85-90/648 nt)</t>
  </si>
  <si>
    <t>mobile_element_insertion</t>
  </si>
  <si>
    <t>IS186B_2</t>
  </si>
  <si>
    <t>BW25113_0464</t>
  </si>
  <si>
    <t>us_acrA</t>
  </si>
  <si>
    <t>us_Multidrug efflux system AcrAB-TolC, membrane fusion component AcrA&lt;&gt;us_Transcriptional regulator of acrAB operon, AcrR</t>
  </si>
  <si>
    <t>intergenic (-95/-47)</t>
  </si>
  <si>
    <t>snp_intergenic</t>
  </si>
  <si>
    <t>us_BW25113_0463&lt;&gt;us_BW25113_0464</t>
  </si>
  <si>
    <t>asmA</t>
  </si>
  <si>
    <t>T390P</t>
  </si>
  <si>
    <t>AsmA protein</t>
  </si>
  <si>
    <t>ACG390CCG</t>
  </si>
  <si>
    <t>BW25113_2064</t>
  </si>
  <si>
    <t>elfC</t>
  </si>
  <si>
    <t>Probable outer membrane usher protein ElfC</t>
  </si>
  <si>
    <t>coding (1808/2601 nt)</t>
  </si>
  <si>
    <t>A (8-&gt;7)</t>
  </si>
  <si>
    <t>BW25113_0940</t>
  </si>
  <si>
    <t>ghrA</t>
  </si>
  <si>
    <t>Putative 2-hydroxyacid dehydrogenase YcdW (EC 1.-.-.-)</t>
  </si>
  <si>
    <t>coding (4-8/939 nt)</t>
  </si>
  <si>
    <t>IS2</t>
  </si>
  <si>
    <t>BW25113_1033</t>
  </si>
  <si>
    <t>lrhA</t>
  </si>
  <si>
    <t>LysR family transcriptional regulator LrhA</t>
  </si>
  <si>
    <t>coding (85-93/939 nt)</t>
  </si>
  <si>
    <t>BW25113_2289</t>
  </si>
  <si>
    <t>pseudogene</t>
  </si>
  <si>
    <t>COG3210: Large exoproteins involved in heme utilization or adhesion</t>
  </si>
  <si>
    <t>pseudogene (2217/2526 nt)</t>
  </si>
  <si>
    <t>snp_pseudogene</t>
  </si>
  <si>
    <t>ds_-&lt;&gt;us_-</t>
  </si>
  <si>
    <t>ds_Large Subunit Ribosomal RNA / lsuRNA / LSU rRNA&lt;&gt;us_5S RNA</t>
  </si>
  <si>
    <t>intergenic (+27/-51)</t>
  </si>
  <si>
    <t>wildtype</t>
  </si>
  <si>
    <t>GyrA</t>
  </si>
  <si>
    <t>MarR+GyrA</t>
  </si>
  <si>
    <t>MarC+GyrA</t>
  </si>
  <si>
    <t>SoxR+ GyrA</t>
  </si>
  <si>
    <t>SoxR+GyrA</t>
  </si>
  <si>
    <t>GyrB</t>
  </si>
  <si>
    <t>SoxR +GyrB</t>
  </si>
  <si>
    <t>+yeaV</t>
  </si>
  <si>
    <t>+yigI</t>
  </si>
  <si>
    <t>+AcrR</t>
  </si>
  <si>
    <t>+ghrA</t>
  </si>
  <si>
    <t>+AsmA</t>
  </si>
  <si>
    <t>+ElfC</t>
  </si>
  <si>
    <t>6E9</t>
  </si>
  <si>
    <t>3E1</t>
  </si>
  <si>
    <t>4E7</t>
  </si>
  <si>
    <t>6E8</t>
  </si>
  <si>
    <t>S81L</t>
  </si>
  <si>
    <t>TCA81TTA</t>
  </si>
  <si>
    <t>AUO97b_02831</t>
  </si>
  <si>
    <t>parC</t>
  </si>
  <si>
    <t>S84L</t>
  </si>
  <si>
    <t>DNA topoisomerase IV subunit A (EC 5.99.1.3)</t>
  </si>
  <si>
    <t>TCG84TTG</t>
  </si>
  <si>
    <t>AUO97b_01770</t>
  </si>
  <si>
    <t>E88K</t>
  </si>
  <si>
    <t>GAA88AAA</t>
  </si>
  <si>
    <t>adeN</t>
  </si>
  <si>
    <t>ISAba11</t>
  </si>
  <si>
    <t>Transcriptional regulator of multidrug efflux pump AdeIJK</t>
  </si>
  <si>
    <t>AUO97b_03526</t>
  </si>
  <si>
    <t>coding (410-414/654 nt)</t>
  </si>
  <si>
    <t>us_AdeIJK</t>
  </si>
  <si>
    <t>us_AUO97b_02716&lt;&gt;ds_AUO97b_02717</t>
  </si>
  <si>
    <t>ISAba1</t>
  </si>
  <si>
    <t>us_CsuA/B</t>
  </si>
  <si>
    <t>us_Transcriptional regulator, AcrR family&lt;&gt;us_Sigma-fimbriae uncharacterized paralogous subunit</t>
  </si>
  <si>
    <t>us_AUO97b_03241&lt;&gt;us_AUO97b_03242</t>
  </si>
  <si>
    <t>intergenic (-56/-524)</t>
  </si>
  <si>
    <t>intergenic (-61/-523)</t>
  </si>
  <si>
    <t>intergenic (-78/-502)</t>
  </si>
  <si>
    <t>Putative acetyltransferase</t>
  </si>
  <si>
    <t>AUO97b_01026</t>
  </si>
  <si>
    <t>coding (429/459 nt)</t>
  </si>
  <si>
    <t>MIC (mg/L)</t>
  </si>
  <si>
    <t>MIC (xfold)</t>
  </si>
  <si>
    <t>Supplementary Table S3C. Sequence variants (from directed PCR analysis) and MIC values in selected clones from the evolutionary run of P. aeruginosa ATCC27853 (PAC-1)</t>
  </si>
  <si>
    <t>1E1</t>
  </si>
  <si>
    <t>3D2</t>
  </si>
  <si>
    <t>3D3</t>
  </si>
  <si>
    <t>4E2</t>
  </si>
  <si>
    <t>5C1</t>
  </si>
  <si>
    <t>6D5</t>
  </si>
  <si>
    <t>T83I</t>
  </si>
  <si>
    <t>DNA gyrase subunit A</t>
  </si>
  <si>
    <t>S466F</t>
  </si>
  <si>
    <t>DNA gyrase subunit B</t>
  </si>
  <si>
    <t>nfxB</t>
  </si>
  <si>
    <t>I65fs</t>
  </si>
  <si>
    <t>mexS</t>
  </si>
  <si>
    <t>R332W</t>
  </si>
  <si>
    <t>A91V</t>
  </si>
  <si>
    <t>E181fs</t>
  </si>
  <si>
    <t>pilQ</t>
  </si>
  <si>
    <t>Q232fs</t>
  </si>
  <si>
    <t>pilW</t>
  </si>
  <si>
    <t>A164fs</t>
  </si>
  <si>
    <t>Range (low)</t>
  </si>
  <si>
    <t>Range (high)</t>
  </si>
  <si>
    <t>MIC</t>
  </si>
  <si>
    <t>+AcrR; '+yigI</t>
  </si>
  <si>
    <t>MarR+ GyrA</t>
  </si>
  <si>
    <t>MarR+ GyrB</t>
  </si>
  <si>
    <t>SoxR + GyrB</t>
  </si>
  <si>
    <t>effect_category</t>
  </si>
  <si>
    <t>MIC DATA:</t>
  </si>
  <si>
    <t>GyrA+ AdeN</t>
  </si>
  <si>
    <t>GyrA+ (Csu)</t>
  </si>
  <si>
    <t>GyrA + us_AdeIJK</t>
  </si>
  <si>
    <t>GyrA + ParC</t>
  </si>
  <si>
    <t>GyrA + ParC + (csu)</t>
  </si>
  <si>
    <t>IS insert</t>
  </si>
  <si>
    <t>us_membrane fusion protein AdeI of RND effluxpump AdeIJK</t>
  </si>
  <si>
    <t>short annotation</t>
  </si>
  <si>
    <t>Transcriptional regulator NfxB</t>
  </si>
  <si>
    <t>Putative oxidoreductase, in divergon with MexT</t>
  </si>
  <si>
    <t>S251*</t>
  </si>
  <si>
    <t>Type IV pilus biogenesis protein PilQ</t>
  </si>
  <si>
    <t>Type IV fimbrial biogenesis protein PilW</t>
  </si>
  <si>
    <t>variant</t>
  </si>
  <si>
    <t>Stop</t>
  </si>
  <si>
    <t>gene</t>
  </si>
  <si>
    <t>T39I</t>
  </si>
  <si>
    <t>del</t>
  </si>
  <si>
    <t>ins</t>
  </si>
  <si>
    <t>mg/L</t>
  </si>
  <si>
    <t>xfold</t>
  </si>
  <si>
    <t>Tables S3A and S3B contain the following columns:</t>
  </si>
  <si>
    <t>Supplementary tables:</t>
  </si>
  <si>
    <t>S3A</t>
  </si>
  <si>
    <t>S3B</t>
  </si>
  <si>
    <t>S3C</t>
  </si>
  <si>
    <t>Sequence variants and MIC values in selected clones from the two evolutionary runs of E. coli BW25113 (CEC-2 and CEC-4)</t>
  </si>
  <si>
    <t>Sequence variants (from directed PCR analysis) and MIC values in selected clones from the evolutionary run of P. aeruginosa ATCC27853 (PAC-1)</t>
  </si>
  <si>
    <t>Sequence variants and MIC values in selected clones from the evolutionary run of A. baumannii ATCC17978 (CAB)</t>
  </si>
  <si>
    <t>Supplementary Table S3B. Sequence variants and MIC values in selected clones from the evolutionary run of A. baumannii ATCC17978 (CAB)</t>
  </si>
  <si>
    <r>
      <t xml:space="preserve">- </t>
    </r>
    <r>
      <rPr>
        <i/>
        <sz val="12"/>
        <color theme="1"/>
        <rFont val="Calibri"/>
        <family val="2"/>
        <scheme val="minor"/>
      </rPr>
      <t>gene</t>
    </r>
    <r>
      <rPr>
        <sz val="12"/>
        <color theme="1"/>
        <rFont val="Calibri"/>
        <family val="2"/>
        <scheme val="minor"/>
      </rPr>
      <t xml:space="preserve"> - Gene name. Prefixes "us_" and "ds_" indicate if variant was observed upstream or downstream of a gene.</t>
    </r>
  </si>
  <si>
    <r>
      <t xml:space="preserve">- </t>
    </r>
    <r>
      <rPr>
        <i/>
        <sz val="12"/>
        <color theme="1"/>
        <rFont val="Calibri"/>
        <family val="2"/>
        <scheme val="minor"/>
      </rPr>
      <t>variant</t>
    </r>
    <r>
      <rPr>
        <sz val="12"/>
        <color theme="1"/>
        <rFont val="Calibri"/>
        <family val="2"/>
        <scheme val="minor"/>
      </rPr>
      <t xml:space="preserve"> - Amino acid variant. Alternatively del - deletion, ins - insertion, intergenic - variant in intergenic region, IS insert - insertion of an IS element</t>
    </r>
  </si>
  <si>
    <r>
      <t>-</t>
    </r>
    <r>
      <rPr>
        <i/>
        <sz val="12"/>
        <color theme="1"/>
        <rFont val="Calibri"/>
        <family val="2"/>
        <scheme val="minor"/>
      </rPr>
      <t xml:space="preserve"> samples columns</t>
    </r>
    <r>
      <rPr>
        <sz val="12"/>
        <color theme="1"/>
        <rFont val="Calibri"/>
        <family val="2"/>
        <scheme val="minor"/>
      </rPr>
      <t xml:space="preserve"> - presence "+" or absence "-" of varinat in a clone.</t>
    </r>
  </si>
  <si>
    <r>
      <t xml:space="preserve">- </t>
    </r>
    <r>
      <rPr>
        <i/>
        <sz val="12"/>
        <color theme="1"/>
        <rFont val="Calibri"/>
        <family val="2"/>
        <scheme val="minor"/>
      </rPr>
      <t>short annotation</t>
    </r>
    <r>
      <rPr>
        <sz val="12"/>
        <color theme="1"/>
        <rFont val="Calibri"/>
        <family val="2"/>
        <scheme val="minor"/>
      </rPr>
      <t xml:space="preserve"> - Function of an affected gene.</t>
    </r>
  </si>
  <si>
    <r>
      <t>-</t>
    </r>
    <r>
      <rPr>
        <i/>
        <sz val="12"/>
        <color theme="1"/>
        <rFont val="Calibri"/>
        <family val="2"/>
        <scheme val="minor"/>
      </rPr>
      <t xml:space="preserve"> gene_position</t>
    </r>
    <r>
      <rPr>
        <sz val="12"/>
        <color theme="1"/>
        <rFont val="Calibri"/>
        <family val="2"/>
        <scheme val="minor"/>
      </rPr>
      <t xml:space="preserve"> - Affected nucleotide positions from a start of a gene.</t>
    </r>
  </si>
  <si>
    <r>
      <t xml:space="preserve">- </t>
    </r>
    <r>
      <rPr>
        <i/>
        <sz val="12"/>
        <color theme="1"/>
        <rFont val="Calibri"/>
        <family val="2"/>
        <scheme val="minor"/>
      </rPr>
      <t>effect_category</t>
    </r>
    <r>
      <rPr>
        <sz val="12"/>
        <color theme="1"/>
        <rFont val="Calibri"/>
        <family val="2"/>
        <scheme val="minor"/>
      </rPr>
      <t xml:space="preserve"> - Effect predicted by breseq</t>
    </r>
  </si>
  <si>
    <r>
      <t xml:space="preserve">- </t>
    </r>
    <r>
      <rPr>
        <i/>
        <sz val="12"/>
        <color theme="1"/>
        <rFont val="Calibri"/>
        <family val="2"/>
        <scheme val="minor"/>
      </rPr>
      <t>position</t>
    </r>
    <r>
      <rPr>
        <sz val="12"/>
        <color theme="1"/>
        <rFont val="Calibri"/>
        <family val="2"/>
        <scheme val="minor"/>
      </rPr>
      <t xml:space="preserve"> - Position on the chromosome.</t>
    </r>
  </si>
  <si>
    <r>
      <t xml:space="preserve">- </t>
    </r>
    <r>
      <rPr>
        <i/>
        <sz val="12"/>
        <color theme="1"/>
        <rFont val="Calibri"/>
        <family val="2"/>
        <scheme val="minor"/>
      </rPr>
      <t xml:space="preserve">codon_mutation </t>
    </r>
    <r>
      <rPr>
        <sz val="12"/>
        <color theme="1"/>
        <rFont val="Calibri"/>
        <family val="2"/>
        <scheme val="minor"/>
      </rPr>
      <t>- [Reference codon][Postion in the gene][Alternative codon]</t>
    </r>
  </si>
  <si>
    <r>
      <t xml:space="preserve">- </t>
    </r>
    <r>
      <rPr>
        <i/>
        <sz val="12"/>
        <color theme="1"/>
        <rFont val="Calibri"/>
        <family val="2"/>
        <scheme val="minor"/>
      </rPr>
      <t>new_seq</t>
    </r>
    <r>
      <rPr>
        <sz val="12"/>
        <color theme="1"/>
        <rFont val="Calibri"/>
        <family val="2"/>
        <scheme val="minor"/>
      </rPr>
      <t xml:space="preserve"> - New sequence formed on a chromosome (substitution or insertion).</t>
    </r>
  </si>
  <si>
    <r>
      <t xml:space="preserve">- </t>
    </r>
    <r>
      <rPr>
        <i/>
        <sz val="12"/>
        <color theme="1"/>
        <rFont val="Calibri"/>
        <family val="2"/>
        <scheme val="minor"/>
      </rPr>
      <t>repeat_mutation</t>
    </r>
    <r>
      <rPr>
        <sz val="12"/>
        <color theme="1"/>
        <rFont val="Calibri"/>
        <family val="2"/>
        <scheme val="minor"/>
      </rPr>
      <t xml:space="preserve"> - Indicate if a variant represents changing of repeat seqeunce number.</t>
    </r>
  </si>
  <si>
    <r>
      <t xml:space="preserve">- </t>
    </r>
    <r>
      <rPr>
        <i/>
        <sz val="12"/>
        <color theme="1"/>
        <rFont val="Calibri"/>
        <family val="2"/>
        <scheme val="minor"/>
      </rPr>
      <t>mobile_element</t>
    </r>
    <r>
      <rPr>
        <sz val="12"/>
        <color theme="1"/>
        <rFont val="Calibri"/>
        <family val="2"/>
        <scheme val="minor"/>
      </rPr>
      <t xml:space="preserve"> - Name of a mobile element.</t>
    </r>
  </si>
  <si>
    <r>
      <t xml:space="preserve">- </t>
    </r>
    <r>
      <rPr>
        <i/>
        <sz val="12"/>
        <color theme="1"/>
        <rFont val="Calibri"/>
        <family val="2"/>
        <scheme val="minor"/>
      </rPr>
      <t>indel_size</t>
    </r>
    <r>
      <rPr>
        <sz val="12"/>
        <color theme="1"/>
        <rFont val="Calibri"/>
        <family val="2"/>
        <scheme val="minor"/>
      </rPr>
      <t xml:space="preserve"> - Size of insertion or deletion in nt.</t>
    </r>
  </si>
  <si>
    <r>
      <t xml:space="preserve">- </t>
    </r>
    <r>
      <rPr>
        <i/>
        <sz val="12"/>
        <color theme="1"/>
        <rFont val="Calibri"/>
        <family val="2"/>
        <scheme val="minor"/>
      </rPr>
      <t>locus_tag</t>
    </r>
    <r>
      <rPr>
        <sz val="12"/>
        <color theme="1"/>
        <rFont val="Calibri"/>
        <family val="2"/>
        <scheme val="minor"/>
      </rPr>
      <t xml:space="preserve"> - Locus tag of an affected gene. Prefixes "us_" and "ds_" indicate if variant was observed upstream or downstream of a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0915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75">
    <xf numFmtId="0" fontId="0" fillId="0" borderId="0" xfId="0"/>
    <xf numFmtId="0" fontId="0" fillId="0" borderId="0" xfId="0"/>
    <xf numFmtId="0" fontId="4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Fill="1" applyBorder="1"/>
    <xf numFmtId="0" fontId="0" fillId="0" borderId="0" xfId="0" applyFont="1" applyAlignment="1">
      <alignment vertical="center"/>
    </xf>
    <xf numFmtId="0" fontId="0" fillId="0" borderId="7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/>
    <xf numFmtId="0" fontId="0" fillId="0" borderId="0" xfId="0" applyFont="1" applyBorder="1"/>
    <xf numFmtId="49" fontId="0" fillId="0" borderId="0" xfId="0" applyNumberFormat="1" applyBorder="1"/>
    <xf numFmtId="0" fontId="4" fillId="0" borderId="0" xfId="0" applyFont="1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5" borderId="4" xfId="0" applyFont="1" applyFill="1" applyBorder="1" applyAlignment="1">
      <alignment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0" fillId="9" borderId="0" xfId="0" applyFont="1" applyFill="1" applyBorder="1" applyAlignment="1">
      <alignment vertical="center" wrapText="1"/>
    </xf>
    <xf numFmtId="0" fontId="0" fillId="9" borderId="5" xfId="0" applyFont="1" applyFill="1" applyBorder="1" applyAlignment="1">
      <alignment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0" fontId="0" fillId="8" borderId="0" xfId="0" applyFill="1" applyBorder="1" applyAlignment="1">
      <alignment vertical="center" wrapText="1"/>
    </xf>
    <xf numFmtId="0" fontId="0" fillId="8" borderId="5" xfId="0" applyFill="1" applyBorder="1" applyAlignment="1">
      <alignment vertical="center" wrapText="1"/>
    </xf>
    <xf numFmtId="0" fontId="0" fillId="12" borderId="7" xfId="0" applyFont="1" applyFill="1" applyBorder="1"/>
    <xf numFmtId="0" fontId="5" fillId="12" borderId="7" xfId="0" applyFont="1" applyFill="1" applyBorder="1"/>
    <xf numFmtId="0" fontId="5" fillId="0" borderId="7" xfId="0" applyFont="1" applyBorder="1"/>
    <xf numFmtId="0" fontId="5" fillId="13" borderId="7" xfId="0" applyFont="1" applyFill="1" applyBorder="1"/>
    <xf numFmtId="0" fontId="5" fillId="7" borderId="0" xfId="0" applyFont="1" applyFill="1" applyBorder="1"/>
    <xf numFmtId="0" fontId="5" fillId="10" borderId="0" xfId="0" applyFont="1" applyFill="1" applyBorder="1"/>
    <xf numFmtId="0" fontId="5" fillId="7" borderId="2" xfId="0" applyFont="1" applyFill="1" applyBorder="1"/>
    <xf numFmtId="0" fontId="0" fillId="0" borderId="4" xfId="0" applyBorder="1"/>
    <xf numFmtId="0" fontId="0" fillId="7" borderId="5" xfId="0" applyFill="1" applyBorder="1"/>
    <xf numFmtId="0" fontId="5" fillId="7" borderId="7" xfId="0" applyFont="1" applyFill="1" applyBorder="1"/>
    <xf numFmtId="0" fontId="0" fillId="0" borderId="8" xfId="0" applyBorder="1"/>
    <xf numFmtId="0" fontId="0" fillId="0" borderId="15" xfId="0" applyBorder="1"/>
    <xf numFmtId="0" fontId="0" fillId="0" borderId="5" xfId="0" applyBorder="1"/>
    <xf numFmtId="0" fontId="0" fillId="7" borderId="2" xfId="0" applyFont="1" applyFill="1" applyBorder="1"/>
    <xf numFmtId="0" fontId="0" fillId="7" borderId="7" xfId="0" applyFont="1" applyFill="1" applyBorder="1"/>
    <xf numFmtId="0" fontId="0" fillId="12" borderId="0" xfId="0" applyFont="1" applyFill="1" applyBorder="1"/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15" borderId="0" xfId="0" applyFont="1" applyFill="1" applyBorder="1"/>
    <xf numFmtId="0" fontId="0" fillId="12" borderId="2" xfId="0" applyFont="1" applyFill="1" applyBorder="1"/>
    <xf numFmtId="0" fontId="4" fillId="0" borderId="0" xfId="0" applyFont="1" applyAlignment="1">
      <alignment horizontal="left"/>
    </xf>
    <xf numFmtId="0" fontId="0" fillId="0" borderId="7" xfId="0" applyFont="1" applyBorder="1"/>
    <xf numFmtId="0" fontId="4" fillId="0" borderId="0" xfId="0" applyFont="1" applyFill="1" applyBorder="1" applyAlignment="1">
      <alignment horizontal="center"/>
    </xf>
    <xf numFmtId="0" fontId="4" fillId="0" borderId="5" xfId="0" applyFont="1" applyBorder="1"/>
    <xf numFmtId="0" fontId="0" fillId="0" borderId="4" xfId="0" applyFont="1" applyBorder="1"/>
    <xf numFmtId="1" fontId="0" fillId="0" borderId="7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5" borderId="7" xfId="0" applyFont="1" applyFill="1" applyBorder="1" applyAlignment="1">
      <alignment horizontal="center"/>
    </xf>
    <xf numFmtId="0" fontId="8" fillId="5" borderId="8" xfId="0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8" fillId="6" borderId="7" xfId="0" applyFont="1" applyFill="1" applyBorder="1" applyAlignment="1">
      <alignment horizontal="center"/>
    </xf>
    <xf numFmtId="0" fontId="8" fillId="6" borderId="8" xfId="0" applyFont="1" applyFill="1" applyBorder="1" applyAlignment="1">
      <alignment horizontal="center"/>
    </xf>
    <xf numFmtId="0" fontId="8" fillId="7" borderId="4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8" fillId="7" borderId="5" xfId="0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5" fillId="0" borderId="0" xfId="0" applyFont="1" applyFill="1" applyBorder="1"/>
    <xf numFmtId="0" fontId="5" fillId="0" borderId="7" xfId="0" applyFont="1" applyFill="1" applyBorder="1"/>
    <xf numFmtId="0" fontId="5" fillId="3" borderId="0" xfId="0" applyFont="1" applyFill="1" applyBorder="1"/>
    <xf numFmtId="0" fontId="5" fillId="3" borderId="7" xfId="0" applyFont="1" applyFill="1" applyBorder="1"/>
    <xf numFmtId="0" fontId="0" fillId="0" borderId="0" xfId="0" applyAlignment="1">
      <alignment vertical="top"/>
    </xf>
    <xf numFmtId="0" fontId="0" fillId="0" borderId="0" xfId="0" applyFont="1" applyAlignment="1">
      <alignment vertical="top"/>
    </xf>
    <xf numFmtId="0" fontId="0" fillId="0" borderId="7" xfId="0" quotePrefix="1" applyFont="1" applyBorder="1" applyAlignment="1">
      <alignment vertical="top"/>
    </xf>
    <xf numFmtId="0" fontId="0" fillId="0" borderId="0" xfId="0" applyAlignment="1">
      <alignment horizontal="righ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0" fillId="9" borderId="4" xfId="0" applyFont="1" applyFill="1" applyBorder="1" applyAlignment="1">
      <alignment vertical="center" wrapText="1"/>
    </xf>
    <xf numFmtId="0" fontId="0" fillId="0" borderId="6" xfId="0" quotePrefix="1" applyFont="1" applyBorder="1" applyAlignment="1">
      <alignment vertical="top"/>
    </xf>
    <xf numFmtId="0" fontId="0" fillId="0" borderId="7" xfId="0" applyFont="1" applyBorder="1" applyAlignment="1">
      <alignment vertical="top"/>
    </xf>
    <xf numFmtId="0" fontId="0" fillId="0" borderId="6" xfId="0" applyFont="1" applyBorder="1" applyAlignment="1">
      <alignment vertical="top"/>
    </xf>
    <xf numFmtId="0" fontId="0" fillId="0" borderId="7" xfId="0" applyFont="1" applyBorder="1" applyAlignment="1">
      <alignment horizontal="center" vertical="top"/>
    </xf>
    <xf numFmtId="0" fontId="0" fillId="0" borderId="8" xfId="0" quotePrefix="1" applyFont="1" applyBorder="1" applyAlignment="1">
      <alignment vertical="top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7" fillId="0" borderId="0" xfId="0" quotePrefix="1" applyFont="1" applyFill="1" applyBorder="1"/>
    <xf numFmtId="0" fontId="8" fillId="6" borderId="1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6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21" xfId="0" applyBorder="1" applyAlignment="1">
      <alignment horizontal="left"/>
    </xf>
    <xf numFmtId="0" fontId="0" fillId="0" borderId="25" xfId="0" applyBorder="1"/>
    <xf numFmtId="0" fontId="4" fillId="0" borderId="1" xfId="0" applyFont="1" applyBorder="1"/>
    <xf numFmtId="0" fontId="0" fillId="9" borderId="2" xfId="0" applyFill="1" applyBorder="1" applyAlignment="1"/>
    <xf numFmtId="0" fontId="4" fillId="8" borderId="2" xfId="0" applyFont="1" applyFill="1" applyBorder="1" applyAlignment="1"/>
    <xf numFmtId="0" fontId="4" fillId="8" borderId="3" xfId="0" applyFont="1" applyFill="1" applyBorder="1" applyAlignment="1"/>
    <xf numFmtId="0" fontId="0" fillId="5" borderId="5" xfId="0" applyFill="1" applyBorder="1"/>
    <xf numFmtId="0" fontId="0" fillId="5" borderId="8" xfId="0" applyFill="1" applyBorder="1"/>
    <xf numFmtId="0" fontId="0" fillId="6" borderId="5" xfId="0" applyFill="1" applyBorder="1"/>
    <xf numFmtId="0" fontId="0" fillId="6" borderId="8" xfId="0" applyFill="1" applyBorder="1"/>
    <xf numFmtId="0" fontId="5" fillId="7" borderId="4" xfId="0" applyFont="1" applyFill="1" applyBorder="1"/>
    <xf numFmtId="0" fontId="5" fillId="12" borderId="6" xfId="0" applyFont="1" applyFill="1" applyBorder="1"/>
    <xf numFmtId="0" fontId="5" fillId="12" borderId="8" xfId="0" applyFont="1" applyFill="1" applyBorder="1"/>
    <xf numFmtId="0" fontId="5" fillId="3" borderId="4" xfId="0" applyFont="1" applyFill="1" applyBorder="1"/>
    <xf numFmtId="0" fontId="5" fillId="3" borderId="6" xfId="0" applyFont="1" applyFill="1" applyBorder="1"/>
    <xf numFmtId="0" fontId="5" fillId="10" borderId="4" xfId="0" applyFont="1" applyFill="1" applyBorder="1"/>
    <xf numFmtId="0" fontId="5" fillId="13" borderId="6" xfId="0" applyFont="1" applyFill="1" applyBorder="1"/>
    <xf numFmtId="0" fontId="5" fillId="0" borderId="4" xfId="0" applyFont="1" applyBorder="1"/>
    <xf numFmtId="0" fontId="0" fillId="0" borderId="6" xfId="0" applyFont="1" applyBorder="1"/>
    <xf numFmtId="0" fontId="6" fillId="0" borderId="0" xfId="0" applyFont="1" applyAlignment="1"/>
    <xf numFmtId="0" fontId="8" fillId="5" borderId="27" xfId="0" applyFont="1" applyFill="1" applyBorder="1" applyAlignment="1">
      <alignment horizontal="center"/>
    </xf>
    <xf numFmtId="0" fontId="8" fillId="5" borderId="28" xfId="0" applyFont="1" applyFill="1" applyBorder="1" applyAlignment="1">
      <alignment horizontal="center"/>
    </xf>
    <xf numFmtId="0" fontId="8" fillId="5" borderId="30" xfId="0" applyFont="1" applyFill="1" applyBorder="1" applyAlignment="1">
      <alignment horizontal="center"/>
    </xf>
    <xf numFmtId="0" fontId="5" fillId="7" borderId="28" xfId="0" applyFont="1" applyFill="1" applyBorder="1"/>
    <xf numFmtId="0" fontId="5" fillId="7" borderId="30" xfId="0" applyFont="1" applyFill="1" applyBorder="1"/>
    <xf numFmtId="0" fontId="4" fillId="5" borderId="32" xfId="0" applyFont="1" applyFill="1" applyBorder="1"/>
    <xf numFmtId="0" fontId="4" fillId="6" borderId="34" xfId="0" applyFont="1" applyFill="1" applyBorder="1"/>
    <xf numFmtId="0" fontId="4" fillId="6" borderId="36" xfId="0" applyFont="1" applyFill="1" applyBorder="1"/>
    <xf numFmtId="0" fontId="0" fillId="12" borderId="34" xfId="0" applyFill="1" applyBorder="1"/>
    <xf numFmtId="0" fontId="0" fillId="12" borderId="36" xfId="0" applyFill="1" applyBorder="1"/>
    <xf numFmtId="0" fontId="0" fillId="7" borderId="34" xfId="0" applyFill="1" applyBorder="1"/>
    <xf numFmtId="0" fontId="0" fillId="7" borderId="36" xfId="0" applyFill="1" applyBorder="1"/>
    <xf numFmtId="0" fontId="8" fillId="5" borderId="23" xfId="0" applyFont="1" applyFill="1" applyBorder="1" applyAlignment="1">
      <alignment horizontal="center"/>
    </xf>
    <xf numFmtId="0" fontId="8" fillId="5" borderId="33" xfId="0" applyFont="1" applyFill="1" applyBorder="1" applyAlignment="1">
      <alignment horizontal="center"/>
    </xf>
    <xf numFmtId="0" fontId="8" fillId="5" borderId="35" xfId="0" applyFont="1" applyFill="1" applyBorder="1" applyAlignment="1">
      <alignment horizontal="center"/>
    </xf>
    <xf numFmtId="0" fontId="8" fillId="5" borderId="31" xfId="0" applyFont="1" applyFill="1" applyBorder="1" applyAlignment="1">
      <alignment horizontal="center"/>
    </xf>
    <xf numFmtId="0" fontId="8" fillId="5" borderId="32" xfId="0" applyFont="1" applyFill="1" applyBorder="1" applyAlignment="1">
      <alignment horizontal="center"/>
    </xf>
    <xf numFmtId="0" fontId="8" fillId="5" borderId="34" xfId="0" applyFont="1" applyFill="1" applyBorder="1" applyAlignment="1">
      <alignment horizontal="center"/>
    </xf>
    <xf numFmtId="0" fontId="8" fillId="5" borderId="36" xfId="0" applyFont="1" applyFill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12" borderId="28" xfId="0" applyFont="1" applyFill="1" applyBorder="1"/>
    <xf numFmtId="0" fontId="5" fillId="12" borderId="30" xfId="0" applyFont="1" applyFill="1" applyBorder="1"/>
    <xf numFmtId="0" fontId="1" fillId="0" borderId="23" xfId="0" applyFont="1" applyBorder="1" applyAlignment="1">
      <alignment horizontal="center" vertical="center" wrapText="1"/>
    </xf>
    <xf numFmtId="0" fontId="9" fillId="0" borderId="38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165" fontId="0" fillId="11" borderId="26" xfId="0" applyNumberFormat="1" applyFill="1" applyBorder="1"/>
    <xf numFmtId="0" fontId="0" fillId="11" borderId="19" xfId="0" applyFill="1" applyBorder="1"/>
    <xf numFmtId="165" fontId="0" fillId="11" borderId="19" xfId="0" applyNumberFormat="1" applyFill="1" applyBorder="1"/>
    <xf numFmtId="0" fontId="0" fillId="11" borderId="22" xfId="0" applyFill="1" applyBorder="1"/>
    <xf numFmtId="0" fontId="0" fillId="0" borderId="35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11" borderId="3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0" fillId="14" borderId="8" xfId="0" applyFill="1" applyBorder="1" applyAlignment="1">
      <alignment horizontal="center"/>
    </xf>
    <xf numFmtId="164" fontId="0" fillId="11" borderId="17" xfId="0" applyNumberForma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5" fillId="12" borderId="2" xfId="0" applyFont="1" applyFill="1" applyBorder="1"/>
    <xf numFmtId="0" fontId="5" fillId="12" borderId="0" xfId="0" applyFont="1" applyFill="1" applyBorder="1"/>
    <xf numFmtId="0" fontId="5" fillId="15" borderId="0" xfId="0" applyFont="1" applyFill="1" applyBorder="1"/>
    <xf numFmtId="0" fontId="5" fillId="16" borderId="2" xfId="0" applyFont="1" applyFill="1" applyBorder="1"/>
    <xf numFmtId="0" fontId="0" fillId="16" borderId="2" xfId="0" applyFont="1" applyFill="1" applyBorder="1"/>
    <xf numFmtId="166" fontId="0" fillId="0" borderId="27" xfId="0" applyNumberFormat="1" applyFont="1" applyBorder="1" applyAlignment="1">
      <alignment horizontal="center"/>
    </xf>
    <xf numFmtId="164" fontId="4" fillId="11" borderId="17" xfId="0" applyNumberFormat="1" applyFont="1" applyFill="1" applyBorder="1" applyAlignment="1">
      <alignment horizontal="center"/>
    </xf>
    <xf numFmtId="0" fontId="0" fillId="11" borderId="29" xfId="0" applyFill="1" applyBorder="1" applyAlignment="1">
      <alignment horizontal="center"/>
    </xf>
    <xf numFmtId="166" fontId="0" fillId="0" borderId="31" xfId="0" applyNumberFormat="1" applyFont="1" applyBorder="1" applyAlignment="1">
      <alignment horizontal="center"/>
    </xf>
    <xf numFmtId="166" fontId="0" fillId="0" borderId="32" xfId="0" applyNumberFormat="1" applyFont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166" fontId="0" fillId="0" borderId="40" xfId="0" applyNumberFormat="1" applyFont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0" xfId="0" quotePrefix="1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11" xfId="0" quotePrefix="1" applyNumberForma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9" xfId="0" quotePrefix="1" applyNumberFormat="1" applyBorder="1" applyAlignment="1">
      <alignment horizontal="center"/>
    </xf>
    <xf numFmtId="0" fontId="4" fillId="0" borderId="16" xfId="0" applyFont="1" applyBorder="1" applyAlignment="1">
      <alignment vertical="center"/>
    </xf>
    <xf numFmtId="0" fontId="0" fillId="0" borderId="16" xfId="0" applyBorder="1" applyAlignment="1"/>
    <xf numFmtId="0" fontId="0" fillId="5" borderId="0" xfId="0" applyFont="1" applyFill="1" applyBorder="1"/>
    <xf numFmtId="0" fontId="0" fillId="6" borderId="10" xfId="0" applyFont="1" applyFill="1" applyBorder="1"/>
    <xf numFmtId="0" fontId="0" fillId="5" borderId="42" xfId="0" applyFill="1" applyBorder="1"/>
    <xf numFmtId="0" fontId="0" fillId="6" borderId="43" xfId="0" applyFill="1" applyBorder="1"/>
    <xf numFmtId="0" fontId="0" fillId="7" borderId="44" xfId="0" applyFill="1" applyBorder="1"/>
    <xf numFmtId="0" fontId="0" fillId="7" borderId="41" xfId="0" applyFill="1" applyBorder="1"/>
    <xf numFmtId="0" fontId="0" fillId="12" borderId="42" xfId="0" applyFill="1" applyBorder="1"/>
    <xf numFmtId="0" fontId="0" fillId="12" borderId="41" xfId="0" applyFill="1" applyBorder="1"/>
    <xf numFmtId="0" fontId="0" fillId="15" borderId="42" xfId="0" applyFont="1" applyFill="1" applyBorder="1"/>
    <xf numFmtId="0" fontId="0" fillId="16" borderId="43" xfId="0" applyFill="1" applyBorder="1"/>
    <xf numFmtId="0" fontId="4" fillId="0" borderId="4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20" xfId="0" applyBorder="1" applyAlignment="1"/>
    <xf numFmtId="0" fontId="4" fillId="0" borderId="24" xfId="0" applyFont="1" applyBorder="1" applyAlignment="1">
      <alignment vertical="center"/>
    </xf>
    <xf numFmtId="0" fontId="0" fillId="0" borderId="18" xfId="0" applyBorder="1" applyAlignment="1"/>
    <xf numFmtId="0" fontId="4" fillId="0" borderId="9" xfId="0" applyFont="1" applyBorder="1" applyAlignment="1"/>
    <xf numFmtId="0" fontId="0" fillId="0" borderId="7" xfId="0" applyFont="1" applyFill="1" applyBorder="1" applyAlignment="1">
      <alignment horizontal="center" vertical="top"/>
    </xf>
    <xf numFmtId="0" fontId="0" fillId="0" borderId="6" xfId="0" applyFont="1" applyFill="1" applyBorder="1" applyAlignment="1">
      <alignment horizontal="center" vertical="top"/>
    </xf>
    <xf numFmtId="0" fontId="0" fillId="0" borderId="8" xfId="0" applyFont="1" applyBorder="1" applyAlignment="1">
      <alignment vertical="top"/>
    </xf>
    <xf numFmtId="0" fontId="5" fillId="3" borderId="13" xfId="0" applyFont="1" applyFill="1" applyBorder="1"/>
    <xf numFmtId="0" fontId="5" fillId="3" borderId="15" xfId="0" applyFont="1" applyFill="1" applyBorder="1"/>
    <xf numFmtId="0" fontId="5" fillId="3" borderId="14" xfId="0" applyFont="1" applyFill="1" applyBorder="1"/>
    <xf numFmtId="0" fontId="4" fillId="0" borderId="11" xfId="0" applyFont="1" applyBorder="1" applyAlignment="1">
      <alignment horizontal="center"/>
    </xf>
    <xf numFmtId="0" fontId="4" fillId="17" borderId="1" xfId="0" applyFont="1" applyFill="1" applyBorder="1" applyAlignment="1">
      <alignment horizontal="center"/>
    </xf>
    <xf numFmtId="0" fontId="4" fillId="17" borderId="2" xfId="0" applyFont="1" applyFill="1" applyBorder="1" applyAlignment="1">
      <alignment horizontal="center"/>
    </xf>
    <xf numFmtId="0" fontId="4" fillId="17" borderId="13" xfId="0" applyFont="1" applyFill="1" applyBorder="1" applyAlignment="1">
      <alignment horizontal="center"/>
    </xf>
    <xf numFmtId="0" fontId="4" fillId="17" borderId="3" xfId="0" applyFont="1" applyFill="1" applyBorder="1" applyAlignment="1">
      <alignment horizontal="center"/>
    </xf>
    <xf numFmtId="0" fontId="4" fillId="17" borderId="4" xfId="0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4" fillId="17" borderId="15" xfId="0" applyFont="1" applyFill="1" applyBorder="1" applyAlignment="1">
      <alignment horizontal="center"/>
    </xf>
    <xf numFmtId="0" fontId="4" fillId="17" borderId="5" xfId="0" applyFont="1" applyFill="1" applyBorder="1" applyAlignment="1">
      <alignment horizontal="center"/>
    </xf>
    <xf numFmtId="0" fontId="4" fillId="17" borderId="9" xfId="0" applyFont="1" applyFill="1" applyBorder="1" applyAlignment="1">
      <alignment horizontal="center"/>
    </xf>
    <xf numFmtId="0" fontId="4" fillId="17" borderId="10" xfId="0" applyFont="1" applyFill="1" applyBorder="1" applyAlignment="1">
      <alignment horizontal="center"/>
    </xf>
    <xf numFmtId="0" fontId="4" fillId="17" borderId="11" xfId="0" applyFont="1" applyFill="1" applyBorder="1" applyAlignment="1">
      <alignment horizontal="center"/>
    </xf>
    <xf numFmtId="0" fontId="4" fillId="17" borderId="12" xfId="0" applyFont="1" applyFill="1" applyBorder="1" applyAlignment="1">
      <alignment horizontal="center"/>
    </xf>
    <xf numFmtId="0" fontId="4" fillId="17" borderId="6" xfId="0" applyFont="1" applyFill="1" applyBorder="1" applyAlignment="1">
      <alignment horizontal="center"/>
    </xf>
    <xf numFmtId="0" fontId="4" fillId="17" borderId="7" xfId="0" applyFont="1" applyFill="1" applyBorder="1" applyAlignment="1">
      <alignment horizontal="center"/>
    </xf>
    <xf numFmtId="0" fontId="4" fillId="17" borderId="14" xfId="0" applyFont="1" applyFill="1" applyBorder="1" applyAlignment="1">
      <alignment horizontal="center"/>
    </xf>
    <xf numFmtId="0" fontId="4" fillId="17" borderId="8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0" xfId="0" quotePrefix="1"/>
    <xf numFmtId="0" fontId="5" fillId="5" borderId="4" xfId="0" applyFont="1" applyFill="1" applyBorder="1"/>
    <xf numFmtId="0" fontId="5" fillId="5" borderId="6" xfId="0" applyFont="1" applyFill="1" applyBorder="1"/>
    <xf numFmtId="0" fontId="0" fillId="5" borderId="7" xfId="0" applyFont="1" applyFill="1" applyBorder="1"/>
    <xf numFmtId="0" fontId="5" fillId="6" borderId="4" xfId="0" applyFont="1" applyFill="1" applyBorder="1"/>
    <xf numFmtId="0" fontId="0" fillId="6" borderId="0" xfId="0" applyFont="1" applyFill="1" applyBorder="1"/>
    <xf numFmtId="0" fontId="5" fillId="6" borderId="6" xfId="0" applyFont="1" applyFill="1" applyBorder="1"/>
    <xf numFmtId="0" fontId="0" fillId="6" borderId="7" xfId="0" applyFont="1" applyFill="1" applyBorder="1"/>
    <xf numFmtId="0" fontId="0" fillId="7" borderId="0" xfId="0" applyFont="1" applyFill="1" applyBorder="1"/>
    <xf numFmtId="0" fontId="0" fillId="3" borderId="0" xfId="0" applyFont="1" applyFill="1" applyBorder="1"/>
    <xf numFmtId="0" fontId="5" fillId="5" borderId="27" xfId="0" applyFont="1" applyFill="1" applyBorder="1"/>
    <xf numFmtId="0" fontId="0" fillId="5" borderId="27" xfId="0" applyFont="1" applyFill="1" applyBorder="1"/>
    <xf numFmtId="0" fontId="5" fillId="6" borderId="28" xfId="0" applyFont="1" applyFill="1" applyBorder="1"/>
    <xf numFmtId="0" fontId="0" fillId="6" borderId="28" xfId="0" applyFont="1" applyFill="1" applyBorder="1"/>
    <xf numFmtId="0" fontId="5" fillId="6" borderId="30" xfId="0" applyFont="1" applyFill="1" applyBorder="1"/>
    <xf numFmtId="0" fontId="0" fillId="6" borderId="30" xfId="0" applyFont="1" applyFill="1" applyBorder="1"/>
    <xf numFmtId="0" fontId="5" fillId="5" borderId="0" xfId="0" applyFont="1" applyFill="1" applyBorder="1"/>
    <xf numFmtId="0" fontId="5" fillId="6" borderId="10" xfId="0" applyFont="1" applyFill="1" applyBorder="1"/>
    <xf numFmtId="0" fontId="0" fillId="0" borderId="29" xfId="0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/>
    </xf>
    <xf numFmtId="0" fontId="4" fillId="0" borderId="44" xfId="0" applyFont="1" applyBorder="1" applyAlignment="1">
      <alignment horizontal="center" wrapText="1"/>
    </xf>
    <xf numFmtId="0" fontId="4" fillId="0" borderId="24" xfId="0" applyFont="1" applyBorder="1" applyAlignment="1">
      <alignment horizontal="center" wrapText="1"/>
    </xf>
    <xf numFmtId="0" fontId="4" fillId="0" borderId="45" xfId="0" applyFont="1" applyBorder="1" applyAlignment="1">
      <alignment horizontal="center" wrapText="1"/>
    </xf>
    <xf numFmtId="0" fontId="4" fillId="0" borderId="41" xfId="0" applyFont="1" applyBorder="1" applyAlignment="1">
      <alignment horizontal="center" wrapText="1"/>
    </xf>
  </cellXfs>
  <cellStyles count="3">
    <cellStyle name="Normal" xfId="0" builtinId="0"/>
    <cellStyle name="Normal 2" xfId="2" xr:uid="{9C03236C-8292-4420-A362-21139E91B8D6}"/>
    <cellStyle name="Normal 3" xfId="1" xr:uid="{39CFBE9A-3AAC-4E7F-9802-8A185B6A7F39}"/>
  </cellStyles>
  <dxfs count="6">
    <dxf>
      <font>
        <strike val="0"/>
        <color theme="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</font>
      <fill>
        <patternFill>
          <bgColor theme="0"/>
        </patternFill>
      </fill>
    </dxf>
  </dxfs>
  <tableStyles count="0" defaultTableStyle="TableStyleMedium2" defaultPivotStyle="PivotStyleLight16"/>
  <colors>
    <mruColors>
      <color rgb="FFFFCCFF"/>
      <color rgb="FFFF99FF"/>
      <color rgb="FFFF6600"/>
      <color rgb="FFF09156"/>
      <color rgb="FFED7A33"/>
      <color rgb="FFF2A06E"/>
      <color rgb="FFF08E52"/>
      <color rgb="FFFDF0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A386-B5CB-A04E-9F6D-8FF5A8590687}">
  <sheetPr>
    <tabColor rgb="FFFF0000"/>
  </sheetPr>
  <dimension ref="A1:B18"/>
  <sheetViews>
    <sheetView zoomScale="150" zoomScaleNormal="150" workbookViewId="0">
      <selection activeCell="B18" sqref="B18"/>
    </sheetView>
  </sheetViews>
  <sheetFormatPr baseColWidth="10" defaultColWidth="11" defaultRowHeight="16" x14ac:dyDescent="0.2"/>
  <sheetData>
    <row r="1" spans="1:2" s="1" customFormat="1" x14ac:dyDescent="0.2">
      <c r="A1" s="2" t="s">
        <v>237</v>
      </c>
    </row>
    <row r="2" spans="1:2" s="1" customFormat="1" x14ac:dyDescent="0.2">
      <c r="A2" s="2" t="s">
        <v>238</v>
      </c>
      <c r="B2" s="2" t="s">
        <v>241</v>
      </c>
    </row>
    <row r="3" spans="1:2" s="1" customFormat="1" x14ac:dyDescent="0.2">
      <c r="A3" s="2" t="s">
        <v>239</v>
      </c>
      <c r="B3" s="2" t="s">
        <v>243</v>
      </c>
    </row>
    <row r="4" spans="1:2" s="1" customFormat="1" x14ac:dyDescent="0.2">
      <c r="B4" s="2" t="s">
        <v>236</v>
      </c>
    </row>
    <row r="5" spans="1:2" s="1" customFormat="1" x14ac:dyDescent="0.2">
      <c r="B5" s="251" t="s">
        <v>245</v>
      </c>
    </row>
    <row r="6" spans="1:2" s="1" customFormat="1" x14ac:dyDescent="0.2">
      <c r="B6" s="251" t="s">
        <v>246</v>
      </c>
    </row>
    <row r="7" spans="1:2" x14ac:dyDescent="0.2">
      <c r="B7" s="251" t="s">
        <v>247</v>
      </c>
    </row>
    <row r="8" spans="1:2" x14ac:dyDescent="0.2">
      <c r="B8" s="251" t="s">
        <v>248</v>
      </c>
    </row>
    <row r="9" spans="1:2" x14ac:dyDescent="0.2">
      <c r="B9" s="251" t="s">
        <v>249</v>
      </c>
    </row>
    <row r="10" spans="1:2" x14ac:dyDescent="0.2">
      <c r="B10" s="251" t="s">
        <v>250</v>
      </c>
    </row>
    <row r="11" spans="1:2" x14ac:dyDescent="0.2">
      <c r="B11" s="251" t="s">
        <v>251</v>
      </c>
    </row>
    <row r="12" spans="1:2" x14ac:dyDescent="0.2">
      <c r="B12" s="251" t="s">
        <v>252</v>
      </c>
    </row>
    <row r="13" spans="1:2" x14ac:dyDescent="0.2">
      <c r="B13" s="251" t="s">
        <v>253</v>
      </c>
    </row>
    <row r="14" spans="1:2" x14ac:dyDescent="0.2">
      <c r="B14" s="251" t="s">
        <v>254</v>
      </c>
    </row>
    <row r="15" spans="1:2" x14ac:dyDescent="0.2">
      <c r="B15" s="251" t="s">
        <v>255</v>
      </c>
    </row>
    <row r="16" spans="1:2" x14ac:dyDescent="0.2">
      <c r="B16" s="251" t="s">
        <v>256</v>
      </c>
    </row>
    <row r="17" spans="1:2" x14ac:dyDescent="0.2">
      <c r="B17" s="251" t="s">
        <v>257</v>
      </c>
    </row>
    <row r="18" spans="1:2" s="2" customFormat="1" x14ac:dyDescent="0.2">
      <c r="A18" s="2" t="s">
        <v>240</v>
      </c>
      <c r="B18" s="2" t="s">
        <v>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E4840-2489-43F6-BC20-56D3714AF5B0}">
  <dimension ref="A1:AK41"/>
  <sheetViews>
    <sheetView topLeftCell="A29" zoomScale="120" zoomScaleNormal="120" workbookViewId="0">
      <selection activeCell="C36" sqref="C36:C39"/>
    </sheetView>
  </sheetViews>
  <sheetFormatPr baseColWidth="10" defaultColWidth="10.6640625" defaultRowHeight="16" x14ac:dyDescent="0.2"/>
  <cols>
    <col min="1" max="1" width="7.1640625" customWidth="1"/>
    <col min="2" max="2" width="9" customWidth="1"/>
    <col min="3" max="3" width="9.1640625" customWidth="1"/>
    <col min="4" max="4" width="8.5" bestFit="1" customWidth="1"/>
    <col min="5" max="6" width="6.5" customWidth="1"/>
    <col min="7" max="7" width="5.83203125" customWidth="1"/>
    <col min="8" max="8" width="6" customWidth="1"/>
    <col min="9" max="9" width="6.33203125" customWidth="1"/>
    <col min="10" max="10" width="7.6640625" bestFit="1" customWidth="1"/>
    <col min="11" max="11" width="7.1640625" customWidth="1"/>
    <col min="12" max="15" width="7.6640625" bestFit="1" customWidth="1"/>
    <col min="16" max="16" width="6" customWidth="1"/>
    <col min="17" max="25" width="7.6640625" bestFit="1" customWidth="1"/>
    <col min="26" max="26" width="8" bestFit="1" customWidth="1"/>
    <col min="27" max="27" width="7.6640625" bestFit="1" customWidth="1"/>
    <col min="28" max="28" width="54.83203125" customWidth="1"/>
    <col min="29" max="29" width="24.6640625" customWidth="1"/>
    <col min="30" max="30" width="19.5" customWidth="1"/>
    <col min="32" max="32" width="10.83203125" customWidth="1"/>
    <col min="33" max="34" width="7.83203125" customWidth="1"/>
    <col min="35" max="35" width="10.1640625" customWidth="1"/>
    <col min="36" max="36" width="4.33203125" customWidth="1"/>
    <col min="37" max="37" width="15" customWidth="1"/>
  </cols>
  <sheetData>
    <row r="1" spans="1:37" ht="22" thickBot="1" x14ac:dyDescent="0.3">
      <c r="A1" s="143" t="s">
        <v>0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3"/>
      <c r="P1" s="143"/>
      <c r="Q1" s="143"/>
      <c r="R1" s="143"/>
      <c r="S1" s="143"/>
      <c r="T1" s="143"/>
      <c r="U1" s="143"/>
      <c r="V1" s="143"/>
      <c r="W1" s="143"/>
      <c r="X1" s="143"/>
      <c r="Y1" s="1"/>
      <c r="Z1" s="143"/>
      <c r="AA1" s="143"/>
      <c r="AB1" s="1"/>
      <c r="AC1" s="48"/>
      <c r="AD1" s="2"/>
      <c r="AE1" s="1"/>
      <c r="AF1" s="1"/>
      <c r="AG1" s="1"/>
      <c r="AH1" s="1"/>
      <c r="AI1" s="1"/>
      <c r="AJ1" s="1"/>
      <c r="AK1" s="1"/>
    </row>
    <row r="2" spans="1:37" ht="17" thickBot="1" x14ac:dyDescent="0.25">
      <c r="A2" s="1"/>
      <c r="B2" s="3"/>
      <c r="C2" s="126" t="s">
        <v>1</v>
      </c>
      <c r="D2" s="127" t="s">
        <v>2</v>
      </c>
      <c r="E2" s="127" t="s">
        <v>2</v>
      </c>
      <c r="F2" s="127" t="s">
        <v>2</v>
      </c>
      <c r="G2" s="127" t="s">
        <v>2</v>
      </c>
      <c r="H2" s="128" t="s">
        <v>3</v>
      </c>
      <c r="I2" s="127" t="s">
        <v>2</v>
      </c>
      <c r="J2" s="127" t="s">
        <v>2</v>
      </c>
      <c r="K2" s="127" t="s">
        <v>2</v>
      </c>
      <c r="L2" s="127" t="s">
        <v>2</v>
      </c>
      <c r="M2" s="127" t="s">
        <v>2</v>
      </c>
      <c r="N2" s="127" t="s">
        <v>2</v>
      </c>
      <c r="O2" s="127" t="s">
        <v>2</v>
      </c>
      <c r="P2" s="127" t="s">
        <v>2</v>
      </c>
      <c r="Q2" s="128" t="s">
        <v>3</v>
      </c>
      <c r="R2" s="127" t="s">
        <v>2</v>
      </c>
      <c r="S2" s="127" t="s">
        <v>2</v>
      </c>
      <c r="T2" s="127" t="s">
        <v>2</v>
      </c>
      <c r="U2" s="127" t="s">
        <v>2</v>
      </c>
      <c r="V2" s="127" t="s">
        <v>2</v>
      </c>
      <c r="W2" s="128" t="s">
        <v>3</v>
      </c>
      <c r="X2" s="128" t="s">
        <v>3</v>
      </c>
      <c r="Y2" s="128" t="s">
        <v>3</v>
      </c>
      <c r="Z2" s="128" t="s">
        <v>3</v>
      </c>
      <c r="AA2" s="129" t="s">
        <v>3</v>
      </c>
      <c r="AB2" s="1"/>
      <c r="AC2" s="48"/>
      <c r="AD2" s="2"/>
      <c r="AE2" s="1"/>
      <c r="AF2" s="1"/>
      <c r="AG2" s="1"/>
      <c r="AH2" s="1"/>
      <c r="AI2" s="1"/>
      <c r="AJ2" s="1"/>
      <c r="AK2" s="1"/>
    </row>
    <row r="3" spans="1:37" s="4" customFormat="1" ht="17" thickBot="1" x14ac:dyDescent="0.25">
      <c r="A3" s="4" t="s">
        <v>4</v>
      </c>
      <c r="B3" s="101" t="s">
        <v>230</v>
      </c>
      <c r="C3" s="102" t="s">
        <v>228</v>
      </c>
      <c r="D3" s="114" t="s">
        <v>5</v>
      </c>
      <c r="E3" s="114" t="s">
        <v>6</v>
      </c>
      <c r="F3" s="114" t="s">
        <v>7</v>
      </c>
      <c r="G3" s="114" t="s">
        <v>8</v>
      </c>
      <c r="H3" s="114" t="s">
        <v>9</v>
      </c>
      <c r="I3" s="114" t="s">
        <v>10</v>
      </c>
      <c r="J3" s="114" t="s">
        <v>11</v>
      </c>
      <c r="K3" s="114" t="s">
        <v>12</v>
      </c>
      <c r="L3" s="114" t="s">
        <v>13</v>
      </c>
      <c r="M3" s="114" t="s">
        <v>14</v>
      </c>
      <c r="N3" s="114" t="s">
        <v>15</v>
      </c>
      <c r="O3" s="114" t="s">
        <v>16</v>
      </c>
      <c r="P3" s="114" t="s">
        <v>18</v>
      </c>
      <c r="Q3" s="114" t="s">
        <v>17</v>
      </c>
      <c r="R3" s="114" t="s">
        <v>19</v>
      </c>
      <c r="S3" s="114" t="s">
        <v>23</v>
      </c>
      <c r="T3" s="114" t="s">
        <v>20</v>
      </c>
      <c r="U3" s="114" t="s">
        <v>21</v>
      </c>
      <c r="V3" s="114" t="s">
        <v>22</v>
      </c>
      <c r="W3" s="114" t="s">
        <v>24</v>
      </c>
      <c r="X3" s="114" t="s">
        <v>25</v>
      </c>
      <c r="Y3" s="114" t="s">
        <v>28</v>
      </c>
      <c r="Z3" s="114" t="s">
        <v>26</v>
      </c>
      <c r="AA3" s="114" t="s">
        <v>27</v>
      </c>
      <c r="AB3" s="233" t="s">
        <v>222</v>
      </c>
      <c r="AC3" s="250" t="s">
        <v>29</v>
      </c>
      <c r="AD3" s="250" t="s">
        <v>213</v>
      </c>
      <c r="AE3" s="45" t="s">
        <v>31</v>
      </c>
      <c r="AF3" s="45" t="s">
        <v>32</v>
      </c>
      <c r="AG3" s="45" t="s">
        <v>33</v>
      </c>
      <c r="AH3" s="45" t="s">
        <v>34</v>
      </c>
      <c r="AI3" s="45" t="s">
        <v>35</v>
      </c>
      <c r="AJ3" s="45" t="s">
        <v>36</v>
      </c>
      <c r="AK3" s="44" t="s">
        <v>37</v>
      </c>
    </row>
    <row r="4" spans="1:37" ht="19" x14ac:dyDescent="0.25">
      <c r="A4" s="14">
        <v>1</v>
      </c>
      <c r="B4" s="252" t="s">
        <v>38</v>
      </c>
      <c r="C4" s="211" t="s">
        <v>40</v>
      </c>
      <c r="D4" s="55" t="s">
        <v>41</v>
      </c>
      <c r="E4" s="56" t="s">
        <v>41</v>
      </c>
      <c r="F4" s="56" t="s">
        <v>41</v>
      </c>
      <c r="G4" s="56" t="s">
        <v>41</v>
      </c>
      <c r="H4" s="56" t="s">
        <v>41</v>
      </c>
      <c r="I4" s="56" t="s">
        <v>41</v>
      </c>
      <c r="J4" s="55" t="s">
        <v>42</v>
      </c>
      <c r="K4" s="56" t="s">
        <v>42</v>
      </c>
      <c r="L4" s="56" t="s">
        <v>42</v>
      </c>
      <c r="M4" s="56" t="s">
        <v>42</v>
      </c>
      <c r="N4" s="56" t="s">
        <v>42</v>
      </c>
      <c r="O4" s="55" t="s">
        <v>42</v>
      </c>
      <c r="P4" s="56" t="s">
        <v>42</v>
      </c>
      <c r="Q4" s="57" t="s">
        <v>42</v>
      </c>
      <c r="R4" s="55" t="s">
        <v>42</v>
      </c>
      <c r="S4" s="56" t="s">
        <v>42</v>
      </c>
      <c r="T4" s="56" t="s">
        <v>42</v>
      </c>
      <c r="U4" s="56" t="s">
        <v>42</v>
      </c>
      <c r="V4" s="57" t="s">
        <v>42</v>
      </c>
      <c r="W4" s="56" t="s">
        <v>42</v>
      </c>
      <c r="X4" s="56" t="s">
        <v>42</v>
      </c>
      <c r="Y4" s="56" t="s">
        <v>42</v>
      </c>
      <c r="Z4" s="56" t="s">
        <v>42</v>
      </c>
      <c r="AA4" s="57" t="s">
        <v>42</v>
      </c>
      <c r="AB4" s="130" t="s">
        <v>43</v>
      </c>
      <c r="AC4" s="82">
        <v>259</v>
      </c>
      <c r="AD4" s="15" t="s">
        <v>44</v>
      </c>
      <c r="AE4" s="5">
        <v>2332641</v>
      </c>
      <c r="AF4" s="5" t="s">
        <v>45</v>
      </c>
      <c r="AG4" s="5" t="s">
        <v>46</v>
      </c>
      <c r="AH4" s="5" t="s">
        <v>42</v>
      </c>
      <c r="AI4" s="5" t="s">
        <v>42</v>
      </c>
      <c r="AJ4" s="5" t="s">
        <v>42</v>
      </c>
      <c r="AK4" s="5" t="s">
        <v>47</v>
      </c>
    </row>
    <row r="5" spans="1:37" ht="19" x14ac:dyDescent="0.25">
      <c r="A5" s="14">
        <v>2</v>
      </c>
      <c r="B5" s="252" t="s">
        <v>38</v>
      </c>
      <c r="C5" s="211" t="s">
        <v>48</v>
      </c>
      <c r="D5" s="58" t="s">
        <v>42</v>
      </c>
      <c r="E5" s="59" t="s">
        <v>42</v>
      </c>
      <c r="F5" s="59" t="s">
        <v>42</v>
      </c>
      <c r="G5" s="59" t="s">
        <v>42</v>
      </c>
      <c r="H5" s="59" t="s">
        <v>42</v>
      </c>
      <c r="I5" s="59" t="s">
        <v>42</v>
      </c>
      <c r="J5" s="58" t="s">
        <v>41</v>
      </c>
      <c r="K5" s="59" t="s">
        <v>41</v>
      </c>
      <c r="L5" s="59" t="s">
        <v>41</v>
      </c>
      <c r="M5" s="59" t="s">
        <v>41</v>
      </c>
      <c r="N5" s="59" t="s">
        <v>41</v>
      </c>
      <c r="O5" s="58" t="s">
        <v>42</v>
      </c>
      <c r="P5" s="59" t="s">
        <v>42</v>
      </c>
      <c r="Q5" s="60" t="s">
        <v>42</v>
      </c>
      <c r="R5" s="58" t="s">
        <v>42</v>
      </c>
      <c r="S5" s="59" t="s">
        <v>42</v>
      </c>
      <c r="T5" s="59" t="s">
        <v>42</v>
      </c>
      <c r="U5" s="59" t="s">
        <v>42</v>
      </c>
      <c r="V5" s="60" t="s">
        <v>42</v>
      </c>
      <c r="W5" s="59" t="s">
        <v>42</v>
      </c>
      <c r="X5" s="59" t="s">
        <v>42</v>
      </c>
      <c r="Y5" s="59" t="s">
        <v>42</v>
      </c>
      <c r="Z5" s="59" t="s">
        <v>42</v>
      </c>
      <c r="AA5" s="60" t="s">
        <v>42</v>
      </c>
      <c r="AB5" s="130" t="s">
        <v>43</v>
      </c>
      <c r="AC5" s="82">
        <v>260</v>
      </c>
      <c r="AD5" s="15" t="s">
        <v>44</v>
      </c>
      <c r="AE5" s="5">
        <v>2332640</v>
      </c>
      <c r="AF5" s="5" t="s">
        <v>49</v>
      </c>
      <c r="AG5" s="5" t="s">
        <v>50</v>
      </c>
      <c r="AH5" s="5" t="s">
        <v>42</v>
      </c>
      <c r="AI5" s="5" t="s">
        <v>42</v>
      </c>
      <c r="AJ5" s="5" t="s">
        <v>42</v>
      </c>
      <c r="AK5" s="5" t="s">
        <v>47</v>
      </c>
    </row>
    <row r="6" spans="1:37" ht="20" thickBot="1" x14ac:dyDescent="0.3">
      <c r="A6" s="30">
        <v>3</v>
      </c>
      <c r="B6" s="253" t="s">
        <v>38</v>
      </c>
      <c r="C6" s="254" t="s">
        <v>51</v>
      </c>
      <c r="D6" s="61" t="s">
        <v>42</v>
      </c>
      <c r="E6" s="62" t="s">
        <v>42</v>
      </c>
      <c r="F6" s="62" t="s">
        <v>42</v>
      </c>
      <c r="G6" s="62" t="s">
        <v>42</v>
      </c>
      <c r="H6" s="62" t="s">
        <v>42</v>
      </c>
      <c r="I6" s="62" t="s">
        <v>42</v>
      </c>
      <c r="J6" s="61" t="s">
        <v>42</v>
      </c>
      <c r="K6" s="62" t="s">
        <v>42</v>
      </c>
      <c r="L6" s="62" t="s">
        <v>42</v>
      </c>
      <c r="M6" s="62" t="s">
        <v>42</v>
      </c>
      <c r="N6" s="62" t="s">
        <v>42</v>
      </c>
      <c r="O6" s="61" t="s">
        <v>41</v>
      </c>
      <c r="P6" s="62" t="s">
        <v>41</v>
      </c>
      <c r="Q6" s="63" t="s">
        <v>41</v>
      </c>
      <c r="R6" s="61" t="s">
        <v>42</v>
      </c>
      <c r="S6" s="62" t="s">
        <v>42</v>
      </c>
      <c r="T6" s="62" t="s">
        <v>42</v>
      </c>
      <c r="U6" s="62" t="s">
        <v>42</v>
      </c>
      <c r="V6" s="63" t="s">
        <v>42</v>
      </c>
      <c r="W6" s="59" t="s">
        <v>42</v>
      </c>
      <c r="X6" s="59" t="s">
        <v>42</v>
      </c>
      <c r="Y6" s="59" t="s">
        <v>42</v>
      </c>
      <c r="Z6" s="59" t="s">
        <v>42</v>
      </c>
      <c r="AA6" s="60" t="s">
        <v>42</v>
      </c>
      <c r="AB6" s="131" t="s">
        <v>43</v>
      </c>
      <c r="AC6" s="83">
        <v>248</v>
      </c>
      <c r="AD6" s="49" t="s">
        <v>44</v>
      </c>
      <c r="AE6" s="6">
        <v>2332652</v>
      </c>
      <c r="AF6" s="6" t="s">
        <v>52</v>
      </c>
      <c r="AG6" s="6" t="s">
        <v>46</v>
      </c>
      <c r="AH6" s="6" t="s">
        <v>42</v>
      </c>
      <c r="AI6" s="6" t="s">
        <v>42</v>
      </c>
      <c r="AJ6" s="6" t="s">
        <v>42</v>
      </c>
      <c r="AK6" s="6" t="s">
        <v>47</v>
      </c>
    </row>
    <row r="7" spans="1:37" ht="19" x14ac:dyDescent="0.25">
      <c r="A7" s="85">
        <v>4</v>
      </c>
      <c r="B7" s="255" t="s">
        <v>53</v>
      </c>
      <c r="C7" s="256" t="s">
        <v>54</v>
      </c>
      <c r="D7" s="64" t="s">
        <v>42</v>
      </c>
      <c r="E7" s="65" t="s">
        <v>42</v>
      </c>
      <c r="F7" s="65" t="s">
        <v>42</v>
      </c>
      <c r="G7" s="65" t="s">
        <v>42</v>
      </c>
      <c r="H7" s="65" t="s">
        <v>42</v>
      </c>
      <c r="I7" s="65" t="s">
        <v>42</v>
      </c>
      <c r="J7" s="64" t="s">
        <v>42</v>
      </c>
      <c r="K7" s="65" t="s">
        <v>42</v>
      </c>
      <c r="L7" s="65" t="s">
        <v>42</v>
      </c>
      <c r="M7" s="65" t="s">
        <v>42</v>
      </c>
      <c r="N7" s="65" t="s">
        <v>42</v>
      </c>
      <c r="O7" s="64" t="s">
        <v>42</v>
      </c>
      <c r="P7" s="65" t="s">
        <v>42</v>
      </c>
      <c r="Q7" s="66" t="s">
        <v>42</v>
      </c>
      <c r="R7" s="106" t="s">
        <v>41</v>
      </c>
      <c r="S7" s="104" t="s">
        <v>41</v>
      </c>
      <c r="T7" s="104" t="s">
        <v>41</v>
      </c>
      <c r="U7" s="104" t="s">
        <v>41</v>
      </c>
      <c r="V7" s="107" t="s">
        <v>41</v>
      </c>
      <c r="W7" s="104" t="s">
        <v>42</v>
      </c>
      <c r="X7" s="104" t="s">
        <v>42</v>
      </c>
      <c r="Y7" s="104" t="s">
        <v>42</v>
      </c>
      <c r="Z7" s="104" t="s">
        <v>42</v>
      </c>
      <c r="AA7" s="107" t="s">
        <v>42</v>
      </c>
      <c r="AB7" s="132" t="s">
        <v>55</v>
      </c>
      <c r="AC7" s="82">
        <v>1391</v>
      </c>
      <c r="AD7" s="15" t="s">
        <v>44</v>
      </c>
      <c r="AE7" s="5">
        <v>3872089</v>
      </c>
      <c r="AF7" s="5" t="s">
        <v>56</v>
      </c>
      <c r="AG7" s="5" t="s">
        <v>46</v>
      </c>
      <c r="AH7" s="5" t="s">
        <v>42</v>
      </c>
      <c r="AI7" s="5" t="s">
        <v>42</v>
      </c>
      <c r="AJ7" s="5" t="s">
        <v>42</v>
      </c>
      <c r="AK7" s="5" t="s">
        <v>57</v>
      </c>
    </row>
    <row r="8" spans="1:37" ht="20" thickBot="1" x14ac:dyDescent="0.3">
      <c r="A8" s="86">
        <v>5</v>
      </c>
      <c r="B8" s="257" t="s">
        <v>53</v>
      </c>
      <c r="C8" s="258" t="s">
        <v>58</v>
      </c>
      <c r="D8" s="67" t="s">
        <v>42</v>
      </c>
      <c r="E8" s="68" t="s">
        <v>42</v>
      </c>
      <c r="F8" s="68" t="s">
        <v>42</v>
      </c>
      <c r="G8" s="68" t="s">
        <v>42</v>
      </c>
      <c r="H8" s="68" t="s">
        <v>42</v>
      </c>
      <c r="I8" s="68" t="s">
        <v>42</v>
      </c>
      <c r="J8" s="67" t="s">
        <v>42</v>
      </c>
      <c r="K8" s="68" t="s">
        <v>42</v>
      </c>
      <c r="L8" s="68" t="s">
        <v>42</v>
      </c>
      <c r="M8" s="68" t="s">
        <v>42</v>
      </c>
      <c r="N8" s="68" t="s">
        <v>42</v>
      </c>
      <c r="O8" s="67" t="s">
        <v>42</v>
      </c>
      <c r="P8" s="68" t="s">
        <v>42</v>
      </c>
      <c r="Q8" s="69" t="s">
        <v>42</v>
      </c>
      <c r="R8" s="67" t="s">
        <v>42</v>
      </c>
      <c r="S8" s="68" t="s">
        <v>42</v>
      </c>
      <c r="T8" s="68" t="s">
        <v>42</v>
      </c>
      <c r="U8" s="68" t="s">
        <v>42</v>
      </c>
      <c r="V8" s="69" t="s">
        <v>42</v>
      </c>
      <c r="W8" s="68" t="s">
        <v>41</v>
      </c>
      <c r="X8" s="68" t="s">
        <v>41</v>
      </c>
      <c r="Y8" s="68" t="s">
        <v>41</v>
      </c>
      <c r="Z8" s="68" t="s">
        <v>41</v>
      </c>
      <c r="AA8" s="69" t="s">
        <v>41</v>
      </c>
      <c r="AB8" s="133" t="s">
        <v>55</v>
      </c>
      <c r="AC8" s="83">
        <v>1391</v>
      </c>
      <c r="AD8" s="49" t="s">
        <v>44</v>
      </c>
      <c r="AE8" s="6">
        <v>3872089</v>
      </c>
      <c r="AF8" s="6" t="s">
        <v>59</v>
      </c>
      <c r="AG8" s="6" t="s">
        <v>60</v>
      </c>
      <c r="AH8" s="6" t="s">
        <v>42</v>
      </c>
      <c r="AI8" s="6" t="s">
        <v>42</v>
      </c>
      <c r="AJ8" s="6" t="s">
        <v>42</v>
      </c>
      <c r="AK8" s="6" t="s">
        <v>57</v>
      </c>
    </row>
    <row r="9" spans="1:37" ht="19" x14ac:dyDescent="0.25">
      <c r="A9" s="14">
        <v>6</v>
      </c>
      <c r="B9" s="134" t="s">
        <v>61</v>
      </c>
      <c r="C9" s="259" t="s">
        <v>231</v>
      </c>
      <c r="D9" s="70" t="s">
        <v>42</v>
      </c>
      <c r="E9" s="71" t="s">
        <v>42</v>
      </c>
      <c r="F9" s="71" t="s">
        <v>42</v>
      </c>
      <c r="G9" s="71" t="s">
        <v>42</v>
      </c>
      <c r="H9" s="71" t="s">
        <v>42</v>
      </c>
      <c r="I9" s="71" t="s">
        <v>41</v>
      </c>
      <c r="J9" s="70" t="s">
        <v>42</v>
      </c>
      <c r="K9" s="71" t="s">
        <v>42</v>
      </c>
      <c r="L9" s="71" t="s">
        <v>42</v>
      </c>
      <c r="M9" s="71" t="s">
        <v>42</v>
      </c>
      <c r="N9" s="71" t="s">
        <v>42</v>
      </c>
      <c r="O9" s="70" t="s">
        <v>42</v>
      </c>
      <c r="P9" s="71" t="s">
        <v>42</v>
      </c>
      <c r="Q9" s="72" t="s">
        <v>42</v>
      </c>
      <c r="R9" s="70" t="s">
        <v>42</v>
      </c>
      <c r="S9" s="71" t="s">
        <v>42</v>
      </c>
      <c r="T9" s="71" t="s">
        <v>42</v>
      </c>
      <c r="U9" s="71" t="s">
        <v>42</v>
      </c>
      <c r="V9" s="72" t="s">
        <v>42</v>
      </c>
      <c r="W9" s="71" t="s">
        <v>42</v>
      </c>
      <c r="X9" s="71" t="s">
        <v>42</v>
      </c>
      <c r="Y9" s="71" t="s">
        <v>42</v>
      </c>
      <c r="Z9" s="71" t="s">
        <v>42</v>
      </c>
      <c r="AA9" s="72" t="s">
        <v>42</v>
      </c>
      <c r="AB9" s="36" t="s">
        <v>62</v>
      </c>
      <c r="AC9" s="82">
        <v>116</v>
      </c>
      <c r="AD9" s="15" t="s">
        <v>44</v>
      </c>
      <c r="AE9" s="5">
        <v>1613492</v>
      </c>
      <c r="AF9" s="5" t="s">
        <v>63</v>
      </c>
      <c r="AG9" s="5" t="s">
        <v>60</v>
      </c>
      <c r="AH9" s="5" t="s">
        <v>42</v>
      </c>
      <c r="AI9" s="5" t="s">
        <v>42</v>
      </c>
      <c r="AJ9" s="5" t="s">
        <v>42</v>
      </c>
      <c r="AK9" s="5" t="s">
        <v>64</v>
      </c>
    </row>
    <row r="10" spans="1:37" ht="19" x14ac:dyDescent="0.25">
      <c r="A10" s="14">
        <v>7</v>
      </c>
      <c r="B10" s="134" t="s">
        <v>61</v>
      </c>
      <c r="C10" s="259" t="s">
        <v>65</v>
      </c>
      <c r="D10" s="70" t="s">
        <v>42</v>
      </c>
      <c r="E10" s="71" t="s">
        <v>42</v>
      </c>
      <c r="F10" s="71" t="s">
        <v>42</v>
      </c>
      <c r="G10" s="71" t="s">
        <v>42</v>
      </c>
      <c r="H10" s="71" t="s">
        <v>42</v>
      </c>
      <c r="I10" s="71" t="s">
        <v>42</v>
      </c>
      <c r="J10" s="70" t="s">
        <v>41</v>
      </c>
      <c r="K10" s="71" t="s">
        <v>41</v>
      </c>
      <c r="L10" s="71" t="s">
        <v>41</v>
      </c>
      <c r="M10" s="71" t="s">
        <v>42</v>
      </c>
      <c r="N10" s="71" t="s">
        <v>42</v>
      </c>
      <c r="O10" s="70" t="s">
        <v>42</v>
      </c>
      <c r="P10" s="71" t="s">
        <v>42</v>
      </c>
      <c r="Q10" s="72" t="s">
        <v>42</v>
      </c>
      <c r="R10" s="70" t="s">
        <v>42</v>
      </c>
      <c r="S10" s="71" t="s">
        <v>42</v>
      </c>
      <c r="T10" s="71" t="s">
        <v>42</v>
      </c>
      <c r="U10" s="71" t="s">
        <v>42</v>
      </c>
      <c r="V10" s="72" t="s">
        <v>42</v>
      </c>
      <c r="W10" s="71" t="s">
        <v>42</v>
      </c>
      <c r="X10" s="71" t="s">
        <v>42</v>
      </c>
      <c r="Y10" s="71" t="s">
        <v>42</v>
      </c>
      <c r="Z10" s="71" t="s">
        <v>42</v>
      </c>
      <c r="AA10" s="72" t="s">
        <v>42</v>
      </c>
      <c r="AB10" s="36" t="s">
        <v>62</v>
      </c>
      <c r="AC10" s="82">
        <v>179</v>
      </c>
      <c r="AD10" s="15" t="s">
        <v>44</v>
      </c>
      <c r="AE10" s="5">
        <v>1613555</v>
      </c>
      <c r="AF10" s="5" t="s">
        <v>66</v>
      </c>
      <c r="AG10" s="5" t="s">
        <v>67</v>
      </c>
      <c r="AH10" s="5" t="s">
        <v>42</v>
      </c>
      <c r="AI10" s="5" t="s">
        <v>42</v>
      </c>
      <c r="AJ10" s="5" t="s">
        <v>42</v>
      </c>
      <c r="AK10" s="5" t="s">
        <v>64</v>
      </c>
    </row>
    <row r="11" spans="1:37" ht="19" x14ac:dyDescent="0.25">
      <c r="A11" s="14">
        <v>8</v>
      </c>
      <c r="B11" s="134" t="s">
        <v>61</v>
      </c>
      <c r="C11" s="259" t="s">
        <v>68</v>
      </c>
      <c r="D11" s="70" t="s">
        <v>42</v>
      </c>
      <c r="E11" s="71" t="s">
        <v>41</v>
      </c>
      <c r="F11" s="71" t="s">
        <v>42</v>
      </c>
      <c r="G11" s="71" t="s">
        <v>42</v>
      </c>
      <c r="H11" s="71" t="s">
        <v>42</v>
      </c>
      <c r="I11" s="71" t="s">
        <v>42</v>
      </c>
      <c r="J11" s="70" t="s">
        <v>42</v>
      </c>
      <c r="K11" s="71" t="s">
        <v>42</v>
      </c>
      <c r="L11" s="71" t="s">
        <v>42</v>
      </c>
      <c r="M11" s="71" t="s">
        <v>42</v>
      </c>
      <c r="N11" s="71" t="s">
        <v>42</v>
      </c>
      <c r="O11" s="70" t="s">
        <v>42</v>
      </c>
      <c r="P11" s="71" t="s">
        <v>42</v>
      </c>
      <c r="Q11" s="72" t="s">
        <v>42</v>
      </c>
      <c r="R11" s="70" t="s">
        <v>42</v>
      </c>
      <c r="S11" s="71" t="s">
        <v>42</v>
      </c>
      <c r="T11" s="71" t="s">
        <v>42</v>
      </c>
      <c r="U11" s="71" t="s">
        <v>42</v>
      </c>
      <c r="V11" s="72" t="s">
        <v>42</v>
      </c>
      <c r="W11" s="71" t="s">
        <v>42</v>
      </c>
      <c r="X11" s="71" t="s">
        <v>42</v>
      </c>
      <c r="Y11" s="71" t="s">
        <v>42</v>
      </c>
      <c r="Z11" s="71" t="s">
        <v>42</v>
      </c>
      <c r="AA11" s="72" t="s">
        <v>42</v>
      </c>
      <c r="AB11" s="36" t="s">
        <v>62</v>
      </c>
      <c r="AC11" s="82">
        <v>214</v>
      </c>
      <c r="AD11" s="15" t="s">
        <v>44</v>
      </c>
      <c r="AE11" s="5">
        <v>1613590</v>
      </c>
      <c r="AF11" s="5" t="s">
        <v>69</v>
      </c>
      <c r="AG11" s="5" t="s">
        <v>50</v>
      </c>
      <c r="AH11" s="5" t="s">
        <v>42</v>
      </c>
      <c r="AI11" s="5" t="s">
        <v>42</v>
      </c>
      <c r="AJ11" s="5" t="s">
        <v>42</v>
      </c>
      <c r="AK11" s="5" t="s">
        <v>64</v>
      </c>
    </row>
    <row r="12" spans="1:37" ht="19" x14ac:dyDescent="0.25">
      <c r="A12" s="14">
        <v>9</v>
      </c>
      <c r="B12" s="134" t="s">
        <v>61</v>
      </c>
      <c r="C12" s="32" t="s">
        <v>232</v>
      </c>
      <c r="D12" s="70" t="s">
        <v>42</v>
      </c>
      <c r="E12" s="71" t="s">
        <v>42</v>
      </c>
      <c r="F12" s="71" t="s">
        <v>42</v>
      </c>
      <c r="G12" s="71" t="s">
        <v>42</v>
      </c>
      <c r="H12" s="71" t="s">
        <v>42</v>
      </c>
      <c r="I12" s="71" t="s">
        <v>42</v>
      </c>
      <c r="J12" s="70" t="s">
        <v>42</v>
      </c>
      <c r="K12" s="71" t="s">
        <v>42</v>
      </c>
      <c r="L12" s="71" t="s">
        <v>42</v>
      </c>
      <c r="M12" s="71" t="s">
        <v>41</v>
      </c>
      <c r="N12" s="71" t="s">
        <v>42</v>
      </c>
      <c r="O12" s="70" t="s">
        <v>42</v>
      </c>
      <c r="P12" s="71" t="s">
        <v>42</v>
      </c>
      <c r="Q12" s="72" t="s">
        <v>42</v>
      </c>
      <c r="R12" s="70" t="s">
        <v>42</v>
      </c>
      <c r="S12" s="71" t="s">
        <v>42</v>
      </c>
      <c r="T12" s="71" t="s">
        <v>42</v>
      </c>
      <c r="U12" s="71" t="s">
        <v>42</v>
      </c>
      <c r="V12" s="72" t="s">
        <v>42</v>
      </c>
      <c r="W12" s="71" t="s">
        <v>42</v>
      </c>
      <c r="X12" s="71" t="s">
        <v>42</v>
      </c>
      <c r="Y12" s="71" t="s">
        <v>42</v>
      </c>
      <c r="Z12" s="71" t="s">
        <v>42</v>
      </c>
      <c r="AA12" s="72" t="s">
        <v>42</v>
      </c>
      <c r="AB12" s="36" t="s">
        <v>62</v>
      </c>
      <c r="AC12" s="82" t="s">
        <v>71</v>
      </c>
      <c r="AD12" s="15" t="s">
        <v>72</v>
      </c>
      <c r="AE12" s="5">
        <v>1613425</v>
      </c>
      <c r="AF12" s="5" t="s">
        <v>42</v>
      </c>
      <c r="AG12" s="5" t="s">
        <v>42</v>
      </c>
      <c r="AH12" s="5" t="s">
        <v>42</v>
      </c>
      <c r="AI12" s="5" t="s">
        <v>42</v>
      </c>
      <c r="AJ12" s="5">
        <v>2</v>
      </c>
      <c r="AK12" s="5" t="s">
        <v>64</v>
      </c>
    </row>
    <row r="13" spans="1:37" ht="19" x14ac:dyDescent="0.25">
      <c r="A13" s="85">
        <v>10</v>
      </c>
      <c r="B13" s="134" t="s">
        <v>61</v>
      </c>
      <c r="C13" s="32" t="s">
        <v>232</v>
      </c>
      <c r="D13" s="70" t="s">
        <v>42</v>
      </c>
      <c r="E13" s="71" t="s">
        <v>42</v>
      </c>
      <c r="F13" s="71" t="s">
        <v>41</v>
      </c>
      <c r="G13" s="71" t="s">
        <v>42</v>
      </c>
      <c r="H13" s="71" t="s">
        <v>42</v>
      </c>
      <c r="I13" s="71" t="s">
        <v>42</v>
      </c>
      <c r="J13" s="70" t="s">
        <v>42</v>
      </c>
      <c r="K13" s="71" t="s">
        <v>42</v>
      </c>
      <c r="L13" s="71" t="s">
        <v>42</v>
      </c>
      <c r="M13" s="71" t="s">
        <v>42</v>
      </c>
      <c r="N13" s="71" t="s">
        <v>42</v>
      </c>
      <c r="O13" s="70" t="s">
        <v>42</v>
      </c>
      <c r="P13" s="71" t="s">
        <v>42</v>
      </c>
      <c r="Q13" s="72" t="s">
        <v>42</v>
      </c>
      <c r="R13" s="70" t="s">
        <v>42</v>
      </c>
      <c r="S13" s="71" t="s">
        <v>42</v>
      </c>
      <c r="T13" s="71" t="s">
        <v>42</v>
      </c>
      <c r="U13" s="71" t="s">
        <v>42</v>
      </c>
      <c r="V13" s="72" t="s">
        <v>42</v>
      </c>
      <c r="W13" s="71" t="s">
        <v>42</v>
      </c>
      <c r="X13" s="71" t="s">
        <v>42</v>
      </c>
      <c r="Y13" s="71" t="s">
        <v>42</v>
      </c>
      <c r="Z13" s="71" t="s">
        <v>42</v>
      </c>
      <c r="AA13" s="72" t="s">
        <v>42</v>
      </c>
      <c r="AB13" s="36" t="s">
        <v>62</v>
      </c>
      <c r="AC13" s="82" t="s">
        <v>73</v>
      </c>
      <c r="AD13" s="15" t="s">
        <v>72</v>
      </c>
      <c r="AE13" s="5">
        <v>1613597</v>
      </c>
      <c r="AF13" s="5" t="s">
        <v>42</v>
      </c>
      <c r="AG13" s="5" t="s">
        <v>42</v>
      </c>
      <c r="AH13" s="5" t="s">
        <v>42</v>
      </c>
      <c r="AI13" s="5" t="s">
        <v>42</v>
      </c>
      <c r="AJ13" s="5">
        <v>1</v>
      </c>
      <c r="AK13" s="5" t="s">
        <v>64</v>
      </c>
    </row>
    <row r="14" spans="1:37" ht="19" x14ac:dyDescent="0.25">
      <c r="A14" s="85">
        <v>11</v>
      </c>
      <c r="B14" s="134" t="s">
        <v>61</v>
      </c>
      <c r="C14" s="32" t="s">
        <v>233</v>
      </c>
      <c r="D14" s="70" t="s">
        <v>42</v>
      </c>
      <c r="E14" s="71" t="s">
        <v>42</v>
      </c>
      <c r="F14" s="71" t="s">
        <v>42</v>
      </c>
      <c r="G14" s="71" t="s">
        <v>42</v>
      </c>
      <c r="H14" s="71" t="s">
        <v>42</v>
      </c>
      <c r="I14" s="71" t="s">
        <v>42</v>
      </c>
      <c r="J14" s="70" t="s">
        <v>42</v>
      </c>
      <c r="K14" s="71" t="s">
        <v>42</v>
      </c>
      <c r="L14" s="71" t="s">
        <v>42</v>
      </c>
      <c r="M14" s="71" t="s">
        <v>42</v>
      </c>
      <c r="N14" s="71" t="s">
        <v>42</v>
      </c>
      <c r="O14" s="70" t="s">
        <v>42</v>
      </c>
      <c r="P14" s="71" t="s">
        <v>42</v>
      </c>
      <c r="Q14" s="72" t="s">
        <v>42</v>
      </c>
      <c r="R14" s="70" t="s">
        <v>42</v>
      </c>
      <c r="S14" s="71" t="s">
        <v>41</v>
      </c>
      <c r="T14" s="71" t="s">
        <v>42</v>
      </c>
      <c r="U14" s="71" t="s">
        <v>42</v>
      </c>
      <c r="V14" s="72" t="s">
        <v>42</v>
      </c>
      <c r="W14" s="71" t="s">
        <v>42</v>
      </c>
      <c r="X14" s="71" t="s">
        <v>42</v>
      </c>
      <c r="Y14" s="71" t="s">
        <v>42</v>
      </c>
      <c r="Z14" s="71" t="s">
        <v>42</v>
      </c>
      <c r="AA14" s="72" t="s">
        <v>42</v>
      </c>
      <c r="AB14" s="36" t="s">
        <v>62</v>
      </c>
      <c r="AC14" s="82" t="s">
        <v>74</v>
      </c>
      <c r="AD14" s="15" t="s">
        <v>72</v>
      </c>
      <c r="AE14" s="5">
        <v>1613634</v>
      </c>
      <c r="AF14" s="5" t="s">
        <v>42</v>
      </c>
      <c r="AG14" s="5" t="s">
        <v>75</v>
      </c>
      <c r="AH14" s="5" t="s">
        <v>76</v>
      </c>
      <c r="AI14" s="5" t="s">
        <v>42</v>
      </c>
      <c r="AJ14" s="5" t="s">
        <v>42</v>
      </c>
      <c r="AK14" s="5" t="s">
        <v>64</v>
      </c>
    </row>
    <row r="15" spans="1:37" ht="19" x14ac:dyDescent="0.25">
      <c r="A15" s="85">
        <v>12</v>
      </c>
      <c r="B15" s="134" t="s">
        <v>61</v>
      </c>
      <c r="C15" s="32" t="s">
        <v>232</v>
      </c>
      <c r="D15" s="70" t="s">
        <v>42</v>
      </c>
      <c r="E15" s="71" t="s">
        <v>42</v>
      </c>
      <c r="F15" s="71" t="s">
        <v>42</v>
      </c>
      <c r="G15" s="71" t="s">
        <v>42</v>
      </c>
      <c r="H15" s="71" t="s">
        <v>42</v>
      </c>
      <c r="I15" s="71" t="s">
        <v>42</v>
      </c>
      <c r="J15" s="70" t="s">
        <v>42</v>
      </c>
      <c r="K15" s="71" t="s">
        <v>42</v>
      </c>
      <c r="L15" s="71" t="s">
        <v>42</v>
      </c>
      <c r="M15" s="71" t="s">
        <v>42</v>
      </c>
      <c r="N15" s="71" t="s">
        <v>41</v>
      </c>
      <c r="O15" s="70" t="s">
        <v>42</v>
      </c>
      <c r="P15" s="71" t="s">
        <v>42</v>
      </c>
      <c r="Q15" s="72" t="s">
        <v>42</v>
      </c>
      <c r="R15" s="70" t="s">
        <v>42</v>
      </c>
      <c r="S15" s="71" t="s">
        <v>42</v>
      </c>
      <c r="T15" s="71" t="s">
        <v>42</v>
      </c>
      <c r="U15" s="71" t="s">
        <v>42</v>
      </c>
      <c r="V15" s="72" t="s">
        <v>42</v>
      </c>
      <c r="W15" s="71" t="s">
        <v>42</v>
      </c>
      <c r="X15" s="71" t="s">
        <v>42</v>
      </c>
      <c r="Y15" s="71" t="s">
        <v>42</v>
      </c>
      <c r="Z15" s="71" t="s">
        <v>42</v>
      </c>
      <c r="AA15" s="72" t="s">
        <v>42</v>
      </c>
      <c r="AB15" s="36" t="s">
        <v>62</v>
      </c>
      <c r="AC15" s="82" t="s">
        <v>77</v>
      </c>
      <c r="AD15" s="15" t="s">
        <v>72</v>
      </c>
      <c r="AE15" s="5">
        <v>1613643</v>
      </c>
      <c r="AF15" s="5" t="s">
        <v>42</v>
      </c>
      <c r="AG15" s="5" t="s">
        <v>42</v>
      </c>
      <c r="AH15" s="5" t="s">
        <v>42</v>
      </c>
      <c r="AI15" s="5" t="s">
        <v>42</v>
      </c>
      <c r="AJ15" s="5">
        <v>14</v>
      </c>
      <c r="AK15" s="5" t="s">
        <v>64</v>
      </c>
    </row>
    <row r="16" spans="1:37" ht="19" x14ac:dyDescent="0.25">
      <c r="A16" s="85">
        <v>13</v>
      </c>
      <c r="B16" s="134" t="s">
        <v>61</v>
      </c>
      <c r="C16" s="32" t="s">
        <v>232</v>
      </c>
      <c r="D16" s="70" t="s">
        <v>42</v>
      </c>
      <c r="E16" s="71" t="s">
        <v>42</v>
      </c>
      <c r="F16" s="71" t="s">
        <v>42</v>
      </c>
      <c r="G16" s="71" t="s">
        <v>42</v>
      </c>
      <c r="H16" s="71" t="s">
        <v>42</v>
      </c>
      <c r="I16" s="71" t="s">
        <v>42</v>
      </c>
      <c r="J16" s="70" t="s">
        <v>42</v>
      </c>
      <c r="K16" s="71" t="s">
        <v>42</v>
      </c>
      <c r="L16" s="71" t="s">
        <v>42</v>
      </c>
      <c r="M16" s="71" t="s">
        <v>42</v>
      </c>
      <c r="N16" s="71" t="s">
        <v>42</v>
      </c>
      <c r="O16" s="70" t="s">
        <v>42</v>
      </c>
      <c r="P16" s="71" t="s">
        <v>42</v>
      </c>
      <c r="Q16" s="72" t="s">
        <v>42</v>
      </c>
      <c r="R16" s="70" t="s">
        <v>42</v>
      </c>
      <c r="S16" s="71" t="s">
        <v>42</v>
      </c>
      <c r="T16" s="71" t="s">
        <v>42</v>
      </c>
      <c r="U16" s="71" t="s">
        <v>42</v>
      </c>
      <c r="V16" s="72" t="s">
        <v>42</v>
      </c>
      <c r="W16" s="71" t="s">
        <v>42</v>
      </c>
      <c r="X16" s="71" t="s">
        <v>41</v>
      </c>
      <c r="Y16" s="71" t="s">
        <v>42</v>
      </c>
      <c r="Z16" s="71" t="s">
        <v>42</v>
      </c>
      <c r="AA16" s="72" t="s">
        <v>42</v>
      </c>
      <c r="AB16" s="36" t="s">
        <v>62</v>
      </c>
      <c r="AC16" s="82" t="s">
        <v>78</v>
      </c>
      <c r="AD16" s="15" t="s">
        <v>72</v>
      </c>
      <c r="AE16" s="5">
        <v>1613672</v>
      </c>
      <c r="AF16" s="5" t="s">
        <v>42</v>
      </c>
      <c r="AG16" s="5" t="s">
        <v>42</v>
      </c>
      <c r="AH16" s="5" t="s">
        <v>42</v>
      </c>
      <c r="AI16" s="5" t="s">
        <v>42</v>
      </c>
      <c r="AJ16" s="5">
        <v>17</v>
      </c>
      <c r="AK16" s="5" t="s">
        <v>64</v>
      </c>
    </row>
    <row r="17" spans="1:37" ht="19" x14ac:dyDescent="0.25">
      <c r="A17" s="85">
        <v>14</v>
      </c>
      <c r="B17" s="134" t="s">
        <v>61</v>
      </c>
      <c r="C17" s="32" t="s">
        <v>232</v>
      </c>
      <c r="D17" s="70" t="s">
        <v>42</v>
      </c>
      <c r="E17" s="71" t="s">
        <v>42</v>
      </c>
      <c r="F17" s="71" t="s">
        <v>42</v>
      </c>
      <c r="G17" s="71" t="s">
        <v>42</v>
      </c>
      <c r="H17" s="71" t="s">
        <v>42</v>
      </c>
      <c r="I17" s="71" t="s">
        <v>42</v>
      </c>
      <c r="J17" s="70" t="s">
        <v>42</v>
      </c>
      <c r="K17" s="71" t="s">
        <v>42</v>
      </c>
      <c r="L17" s="71" t="s">
        <v>42</v>
      </c>
      <c r="M17" s="71" t="s">
        <v>42</v>
      </c>
      <c r="N17" s="71" t="s">
        <v>42</v>
      </c>
      <c r="O17" s="70" t="s">
        <v>42</v>
      </c>
      <c r="P17" s="71" t="s">
        <v>42</v>
      </c>
      <c r="Q17" s="72" t="s">
        <v>42</v>
      </c>
      <c r="R17" s="70" t="s">
        <v>42</v>
      </c>
      <c r="S17" s="71" t="s">
        <v>42</v>
      </c>
      <c r="T17" s="71" t="s">
        <v>42</v>
      </c>
      <c r="U17" s="71" t="s">
        <v>42</v>
      </c>
      <c r="V17" s="72" t="s">
        <v>42</v>
      </c>
      <c r="W17" s="71" t="s">
        <v>42</v>
      </c>
      <c r="X17" s="71" t="s">
        <v>42</v>
      </c>
      <c r="Y17" s="71" t="s">
        <v>41</v>
      </c>
      <c r="Z17" s="71" t="s">
        <v>42</v>
      </c>
      <c r="AA17" s="72" t="s">
        <v>42</v>
      </c>
      <c r="AB17" s="36" t="s">
        <v>62</v>
      </c>
      <c r="AC17" s="82" t="s">
        <v>79</v>
      </c>
      <c r="AD17" s="15" t="s">
        <v>72</v>
      </c>
      <c r="AE17" s="5">
        <v>1613689</v>
      </c>
      <c r="AF17" s="5" t="s">
        <v>42</v>
      </c>
      <c r="AG17" s="5" t="s">
        <v>42</v>
      </c>
      <c r="AH17" s="5" t="s">
        <v>42</v>
      </c>
      <c r="AI17" s="5" t="s">
        <v>42</v>
      </c>
      <c r="AJ17" s="5">
        <v>16</v>
      </c>
      <c r="AK17" s="5" t="s">
        <v>64</v>
      </c>
    </row>
    <row r="18" spans="1:37" ht="19" x14ac:dyDescent="0.25">
      <c r="A18" s="85">
        <v>15</v>
      </c>
      <c r="B18" s="134" t="s">
        <v>61</v>
      </c>
      <c r="C18" s="32" t="s">
        <v>233</v>
      </c>
      <c r="D18" s="70" t="s">
        <v>42</v>
      </c>
      <c r="E18" s="71" t="s">
        <v>42</v>
      </c>
      <c r="F18" s="71" t="s">
        <v>42</v>
      </c>
      <c r="G18" s="71" t="s">
        <v>42</v>
      </c>
      <c r="H18" s="71" t="s">
        <v>42</v>
      </c>
      <c r="I18" s="71" t="s">
        <v>42</v>
      </c>
      <c r="J18" s="70" t="s">
        <v>42</v>
      </c>
      <c r="K18" s="71" t="s">
        <v>42</v>
      </c>
      <c r="L18" s="71" t="s">
        <v>42</v>
      </c>
      <c r="M18" s="71" t="s">
        <v>42</v>
      </c>
      <c r="N18" s="71" t="s">
        <v>42</v>
      </c>
      <c r="O18" s="70" t="s">
        <v>42</v>
      </c>
      <c r="P18" s="71" t="s">
        <v>42</v>
      </c>
      <c r="Q18" s="72" t="s">
        <v>42</v>
      </c>
      <c r="R18" s="70" t="s">
        <v>42</v>
      </c>
      <c r="S18" s="71" t="s">
        <v>42</v>
      </c>
      <c r="T18" s="71" t="s">
        <v>41</v>
      </c>
      <c r="U18" s="71" t="s">
        <v>42</v>
      </c>
      <c r="V18" s="72" t="s">
        <v>42</v>
      </c>
      <c r="W18" s="71" t="s">
        <v>42</v>
      </c>
      <c r="X18" s="71" t="s">
        <v>42</v>
      </c>
      <c r="Y18" s="71" t="s">
        <v>42</v>
      </c>
      <c r="Z18" s="71" t="s">
        <v>42</v>
      </c>
      <c r="AA18" s="72" t="s">
        <v>42</v>
      </c>
      <c r="AB18" s="36" t="s">
        <v>62</v>
      </c>
      <c r="AC18" s="82" t="s">
        <v>80</v>
      </c>
      <c r="AD18" s="15" t="s">
        <v>72</v>
      </c>
      <c r="AE18" s="5">
        <v>1613693</v>
      </c>
      <c r="AF18" s="5" t="s">
        <v>42</v>
      </c>
      <c r="AG18" s="5" t="s">
        <v>81</v>
      </c>
      <c r="AH18" s="5" t="s">
        <v>82</v>
      </c>
      <c r="AI18" s="5" t="s">
        <v>42</v>
      </c>
      <c r="AJ18" s="5" t="s">
        <v>42</v>
      </c>
      <c r="AK18" s="5" t="s">
        <v>64</v>
      </c>
    </row>
    <row r="19" spans="1:37" ht="19" x14ac:dyDescent="0.25">
      <c r="A19" s="85">
        <v>16</v>
      </c>
      <c r="B19" s="134" t="s">
        <v>61</v>
      </c>
      <c r="C19" s="32" t="s">
        <v>232</v>
      </c>
      <c r="D19" s="70" t="s">
        <v>42</v>
      </c>
      <c r="E19" s="71" t="s">
        <v>42</v>
      </c>
      <c r="F19" s="71" t="s">
        <v>42</v>
      </c>
      <c r="G19" s="71" t="s">
        <v>42</v>
      </c>
      <c r="H19" s="71" t="s">
        <v>42</v>
      </c>
      <c r="I19" s="71" t="s">
        <v>42</v>
      </c>
      <c r="J19" s="70" t="s">
        <v>42</v>
      </c>
      <c r="K19" s="71" t="s">
        <v>42</v>
      </c>
      <c r="L19" s="71" t="s">
        <v>42</v>
      </c>
      <c r="M19" s="71" t="s">
        <v>42</v>
      </c>
      <c r="N19" s="71" t="s">
        <v>42</v>
      </c>
      <c r="O19" s="70" t="s">
        <v>42</v>
      </c>
      <c r="P19" s="71" t="s">
        <v>42</v>
      </c>
      <c r="Q19" s="72" t="s">
        <v>42</v>
      </c>
      <c r="R19" s="70" t="s">
        <v>42</v>
      </c>
      <c r="S19" s="71" t="s">
        <v>42</v>
      </c>
      <c r="T19" s="71" t="s">
        <v>42</v>
      </c>
      <c r="U19" s="71" t="s">
        <v>41</v>
      </c>
      <c r="V19" s="72" t="s">
        <v>42</v>
      </c>
      <c r="W19" s="71" t="s">
        <v>42</v>
      </c>
      <c r="X19" s="71" t="s">
        <v>42</v>
      </c>
      <c r="Y19" s="71" t="s">
        <v>42</v>
      </c>
      <c r="Z19" s="71" t="s">
        <v>42</v>
      </c>
      <c r="AA19" s="72" t="s">
        <v>42</v>
      </c>
      <c r="AB19" s="36" t="s">
        <v>62</v>
      </c>
      <c r="AC19" s="82" t="s">
        <v>83</v>
      </c>
      <c r="AD19" s="15" t="s">
        <v>72</v>
      </c>
      <c r="AE19" s="5">
        <v>1613732</v>
      </c>
      <c r="AF19" s="5" t="s">
        <v>42</v>
      </c>
      <c r="AG19" s="5" t="s">
        <v>42</v>
      </c>
      <c r="AH19" s="5" t="s">
        <v>42</v>
      </c>
      <c r="AI19" s="5" t="s">
        <v>42</v>
      </c>
      <c r="AJ19" s="5">
        <v>1</v>
      </c>
      <c r="AK19" s="5" t="s">
        <v>64</v>
      </c>
    </row>
    <row r="20" spans="1:37" ht="19" x14ac:dyDescent="0.25">
      <c r="A20" s="85">
        <v>17</v>
      </c>
      <c r="B20" s="134" t="s">
        <v>61</v>
      </c>
      <c r="C20" s="32" t="s">
        <v>232</v>
      </c>
      <c r="D20" s="70" t="s">
        <v>42</v>
      </c>
      <c r="E20" s="71" t="s">
        <v>42</v>
      </c>
      <c r="F20" s="71" t="s">
        <v>42</v>
      </c>
      <c r="G20" s="71" t="s">
        <v>42</v>
      </c>
      <c r="H20" s="71" t="s">
        <v>42</v>
      </c>
      <c r="I20" s="71" t="s">
        <v>42</v>
      </c>
      <c r="J20" s="70" t="s">
        <v>42</v>
      </c>
      <c r="K20" s="71" t="s">
        <v>42</v>
      </c>
      <c r="L20" s="71" t="s">
        <v>42</v>
      </c>
      <c r="M20" s="71" t="s">
        <v>42</v>
      </c>
      <c r="N20" s="71" t="s">
        <v>42</v>
      </c>
      <c r="O20" s="70" t="s">
        <v>42</v>
      </c>
      <c r="P20" s="71" t="s">
        <v>41</v>
      </c>
      <c r="Q20" s="72" t="s">
        <v>42</v>
      </c>
      <c r="R20" s="70" t="s">
        <v>42</v>
      </c>
      <c r="S20" s="71" t="s">
        <v>42</v>
      </c>
      <c r="T20" s="71" t="s">
        <v>42</v>
      </c>
      <c r="U20" s="71" t="s">
        <v>42</v>
      </c>
      <c r="V20" s="72" t="s">
        <v>42</v>
      </c>
      <c r="W20" s="71" t="s">
        <v>42</v>
      </c>
      <c r="X20" s="71" t="s">
        <v>42</v>
      </c>
      <c r="Y20" s="71" t="s">
        <v>42</v>
      </c>
      <c r="Z20" s="71" t="s">
        <v>42</v>
      </c>
      <c r="AA20" s="72" t="s">
        <v>42</v>
      </c>
      <c r="AB20" s="36" t="s">
        <v>62</v>
      </c>
      <c r="AC20" s="82" t="s">
        <v>84</v>
      </c>
      <c r="AD20" s="15" t="s">
        <v>72</v>
      </c>
      <c r="AE20" s="5">
        <v>1613771</v>
      </c>
      <c r="AF20" s="5" t="s">
        <v>42</v>
      </c>
      <c r="AG20" s="5" t="s">
        <v>42</v>
      </c>
      <c r="AH20" s="5" t="s">
        <v>42</v>
      </c>
      <c r="AI20" s="5" t="s">
        <v>42</v>
      </c>
      <c r="AJ20" s="5">
        <v>1</v>
      </c>
      <c r="AK20" s="5" t="s">
        <v>64</v>
      </c>
    </row>
    <row r="21" spans="1:37" ht="20" thickBot="1" x14ac:dyDescent="0.3">
      <c r="A21" s="30">
        <v>18</v>
      </c>
      <c r="B21" s="135" t="s">
        <v>85</v>
      </c>
      <c r="C21" s="29" t="s">
        <v>86</v>
      </c>
      <c r="D21" s="73" t="s">
        <v>42</v>
      </c>
      <c r="E21" s="74" t="s">
        <v>42</v>
      </c>
      <c r="F21" s="74" t="s">
        <v>42</v>
      </c>
      <c r="G21" s="74" t="s">
        <v>41</v>
      </c>
      <c r="H21" s="74" t="s">
        <v>42</v>
      </c>
      <c r="I21" s="74" t="s">
        <v>42</v>
      </c>
      <c r="J21" s="73" t="s">
        <v>42</v>
      </c>
      <c r="K21" s="74" t="s">
        <v>42</v>
      </c>
      <c r="L21" s="74" t="s">
        <v>42</v>
      </c>
      <c r="M21" s="74" t="s">
        <v>42</v>
      </c>
      <c r="N21" s="74" t="s">
        <v>42</v>
      </c>
      <c r="O21" s="73" t="s">
        <v>42</v>
      </c>
      <c r="P21" s="74" t="s">
        <v>42</v>
      </c>
      <c r="Q21" s="75" t="s">
        <v>42</v>
      </c>
      <c r="R21" s="73" t="s">
        <v>42</v>
      </c>
      <c r="S21" s="74" t="s">
        <v>42</v>
      </c>
      <c r="T21" s="74" t="s">
        <v>42</v>
      </c>
      <c r="U21" s="74" t="s">
        <v>42</v>
      </c>
      <c r="V21" s="75" t="s">
        <v>42</v>
      </c>
      <c r="W21" s="74" t="s">
        <v>42</v>
      </c>
      <c r="X21" s="74" t="s">
        <v>42</v>
      </c>
      <c r="Y21" s="74" t="s">
        <v>42</v>
      </c>
      <c r="Z21" s="74" t="s">
        <v>42</v>
      </c>
      <c r="AA21" s="75" t="s">
        <v>42</v>
      </c>
      <c r="AB21" s="136" t="s">
        <v>87</v>
      </c>
      <c r="AC21" s="83" t="s">
        <v>88</v>
      </c>
      <c r="AD21" s="49" t="s">
        <v>72</v>
      </c>
      <c r="AE21" s="6">
        <v>1613376</v>
      </c>
      <c r="AF21" s="6" t="s">
        <v>42</v>
      </c>
      <c r="AG21" s="6" t="s">
        <v>89</v>
      </c>
      <c r="AH21" s="6" t="s">
        <v>90</v>
      </c>
      <c r="AI21" s="6" t="s">
        <v>42</v>
      </c>
      <c r="AJ21" s="6" t="s">
        <v>42</v>
      </c>
      <c r="AK21" s="6" t="s">
        <v>91</v>
      </c>
    </row>
    <row r="22" spans="1:37" ht="19" x14ac:dyDescent="0.25">
      <c r="A22" s="85">
        <v>19</v>
      </c>
      <c r="B22" s="137" t="s">
        <v>92</v>
      </c>
      <c r="C22" s="260" t="s">
        <v>93</v>
      </c>
      <c r="D22" s="108" t="s">
        <v>42</v>
      </c>
      <c r="E22" s="109" t="s">
        <v>42</v>
      </c>
      <c r="F22" s="109" t="s">
        <v>42</v>
      </c>
      <c r="G22" s="109" t="s">
        <v>42</v>
      </c>
      <c r="H22" s="109" t="s">
        <v>42</v>
      </c>
      <c r="I22" s="109" t="s">
        <v>42</v>
      </c>
      <c r="J22" s="108" t="s">
        <v>42</v>
      </c>
      <c r="K22" s="109" t="s">
        <v>42</v>
      </c>
      <c r="L22" s="109" t="s">
        <v>42</v>
      </c>
      <c r="M22" s="109" t="s">
        <v>42</v>
      </c>
      <c r="N22" s="109" t="s">
        <v>42</v>
      </c>
      <c r="O22" s="108" t="s">
        <v>42</v>
      </c>
      <c r="P22" s="109" t="s">
        <v>42</v>
      </c>
      <c r="Q22" s="110" t="s">
        <v>42</v>
      </c>
      <c r="R22" s="108" t="s">
        <v>42</v>
      </c>
      <c r="S22" s="109" t="s">
        <v>42</v>
      </c>
      <c r="T22" s="109" t="s">
        <v>42</v>
      </c>
      <c r="U22" s="109" t="s">
        <v>42</v>
      </c>
      <c r="V22" s="110" t="s">
        <v>41</v>
      </c>
      <c r="W22" s="109" t="s">
        <v>42</v>
      </c>
      <c r="X22" s="109" t="s">
        <v>42</v>
      </c>
      <c r="Y22" s="109" t="s">
        <v>42</v>
      </c>
      <c r="Z22" s="109" t="s">
        <v>42</v>
      </c>
      <c r="AA22" s="110" t="s">
        <v>42</v>
      </c>
      <c r="AB22" s="230" t="s">
        <v>94</v>
      </c>
      <c r="AC22" s="82">
        <v>362</v>
      </c>
      <c r="AD22" s="15" t="s">
        <v>44</v>
      </c>
      <c r="AE22" s="5">
        <v>4267758</v>
      </c>
      <c r="AF22" s="5" t="s">
        <v>95</v>
      </c>
      <c r="AG22" s="5" t="s">
        <v>46</v>
      </c>
      <c r="AH22" s="5" t="s">
        <v>42</v>
      </c>
      <c r="AI22" s="5" t="s">
        <v>42</v>
      </c>
      <c r="AJ22" s="5" t="s">
        <v>42</v>
      </c>
      <c r="AK22" s="5" t="s">
        <v>96</v>
      </c>
    </row>
    <row r="23" spans="1:37" ht="19" x14ac:dyDescent="0.25">
      <c r="A23" s="85">
        <v>20</v>
      </c>
      <c r="B23" s="137" t="s">
        <v>92</v>
      </c>
      <c r="C23" s="87" t="s">
        <v>232</v>
      </c>
      <c r="D23" s="108" t="s">
        <v>42</v>
      </c>
      <c r="E23" s="109" t="s">
        <v>42</v>
      </c>
      <c r="F23" s="109" t="s">
        <v>42</v>
      </c>
      <c r="G23" s="109" t="s">
        <v>42</v>
      </c>
      <c r="H23" s="109" t="s">
        <v>41</v>
      </c>
      <c r="I23" s="109" t="s">
        <v>42</v>
      </c>
      <c r="J23" s="108" t="s">
        <v>42</v>
      </c>
      <c r="K23" s="109" t="s">
        <v>42</v>
      </c>
      <c r="L23" s="109" t="s">
        <v>42</v>
      </c>
      <c r="M23" s="109" t="s">
        <v>42</v>
      </c>
      <c r="N23" s="109" t="s">
        <v>42</v>
      </c>
      <c r="O23" s="108" t="s">
        <v>42</v>
      </c>
      <c r="P23" s="109" t="s">
        <v>42</v>
      </c>
      <c r="Q23" s="110" t="s">
        <v>42</v>
      </c>
      <c r="R23" s="108" t="s">
        <v>42</v>
      </c>
      <c r="S23" s="109" t="s">
        <v>42</v>
      </c>
      <c r="T23" s="109" t="s">
        <v>42</v>
      </c>
      <c r="U23" s="109" t="s">
        <v>42</v>
      </c>
      <c r="V23" s="110" t="s">
        <v>42</v>
      </c>
      <c r="W23" s="109" t="s">
        <v>42</v>
      </c>
      <c r="X23" s="109" t="s">
        <v>42</v>
      </c>
      <c r="Y23" s="109" t="s">
        <v>42</v>
      </c>
      <c r="Z23" s="109" t="s">
        <v>42</v>
      </c>
      <c r="AA23" s="110" t="s">
        <v>42</v>
      </c>
      <c r="AB23" s="231" t="s">
        <v>94</v>
      </c>
      <c r="AC23" s="82" t="s">
        <v>97</v>
      </c>
      <c r="AD23" s="15" t="s">
        <v>72</v>
      </c>
      <c r="AE23" s="5">
        <v>4267774</v>
      </c>
      <c r="AF23" s="5" t="s">
        <v>42</v>
      </c>
      <c r="AG23" s="5" t="s">
        <v>42</v>
      </c>
      <c r="AH23" s="5" t="s">
        <v>42</v>
      </c>
      <c r="AI23" s="5" t="s">
        <v>42</v>
      </c>
      <c r="AJ23" s="5">
        <v>3</v>
      </c>
      <c r="AK23" s="5" t="s">
        <v>96</v>
      </c>
    </row>
    <row r="24" spans="1:37" ht="19" x14ac:dyDescent="0.25">
      <c r="A24" s="85">
        <v>21</v>
      </c>
      <c r="B24" s="137" t="s">
        <v>92</v>
      </c>
      <c r="C24" s="87" t="s">
        <v>232</v>
      </c>
      <c r="D24" s="108" t="s">
        <v>42</v>
      </c>
      <c r="E24" s="109" t="s">
        <v>42</v>
      </c>
      <c r="F24" s="109" t="s">
        <v>42</v>
      </c>
      <c r="G24" s="109" t="s">
        <v>42</v>
      </c>
      <c r="H24" s="109" t="s">
        <v>42</v>
      </c>
      <c r="I24" s="109" t="s">
        <v>42</v>
      </c>
      <c r="J24" s="108" t="s">
        <v>42</v>
      </c>
      <c r="K24" s="109" t="s">
        <v>42</v>
      </c>
      <c r="L24" s="109" t="s">
        <v>42</v>
      </c>
      <c r="M24" s="109" t="s">
        <v>42</v>
      </c>
      <c r="N24" s="109" t="s">
        <v>42</v>
      </c>
      <c r="O24" s="108" t="s">
        <v>42</v>
      </c>
      <c r="P24" s="109" t="s">
        <v>42</v>
      </c>
      <c r="Q24" s="110" t="s">
        <v>41</v>
      </c>
      <c r="R24" s="108" t="s">
        <v>42</v>
      </c>
      <c r="S24" s="109" t="s">
        <v>42</v>
      </c>
      <c r="T24" s="109" t="s">
        <v>42</v>
      </c>
      <c r="U24" s="109" t="s">
        <v>42</v>
      </c>
      <c r="V24" s="110" t="s">
        <v>42</v>
      </c>
      <c r="W24" s="109" t="s">
        <v>42</v>
      </c>
      <c r="X24" s="109" t="s">
        <v>42</v>
      </c>
      <c r="Y24" s="109" t="s">
        <v>42</v>
      </c>
      <c r="Z24" s="109" t="s">
        <v>42</v>
      </c>
      <c r="AA24" s="110" t="s">
        <v>42</v>
      </c>
      <c r="AB24" s="231" t="s">
        <v>94</v>
      </c>
      <c r="AC24" s="82" t="s">
        <v>98</v>
      </c>
      <c r="AD24" s="15" t="s">
        <v>72</v>
      </c>
      <c r="AE24" s="5">
        <v>4267777</v>
      </c>
      <c r="AF24" s="5" t="s">
        <v>42</v>
      </c>
      <c r="AG24" s="5" t="s">
        <v>42</v>
      </c>
      <c r="AH24" s="5" t="s">
        <v>42</v>
      </c>
      <c r="AI24" s="5" t="s">
        <v>42</v>
      </c>
      <c r="AJ24" s="5">
        <v>3</v>
      </c>
      <c r="AK24" s="5" t="s">
        <v>96</v>
      </c>
    </row>
    <row r="25" spans="1:37" ht="19" x14ac:dyDescent="0.25">
      <c r="A25" s="85">
        <v>22</v>
      </c>
      <c r="B25" s="137" t="s">
        <v>92</v>
      </c>
      <c r="C25" s="87" t="s">
        <v>232</v>
      </c>
      <c r="D25" s="108" t="s">
        <v>42</v>
      </c>
      <c r="E25" s="109" t="s">
        <v>42</v>
      </c>
      <c r="F25" s="109" t="s">
        <v>42</v>
      </c>
      <c r="G25" s="109" t="s">
        <v>42</v>
      </c>
      <c r="H25" s="109" t="s">
        <v>42</v>
      </c>
      <c r="I25" s="109" t="s">
        <v>42</v>
      </c>
      <c r="J25" s="108" t="s">
        <v>42</v>
      </c>
      <c r="K25" s="109" t="s">
        <v>42</v>
      </c>
      <c r="L25" s="109" t="s">
        <v>42</v>
      </c>
      <c r="M25" s="109" t="s">
        <v>42</v>
      </c>
      <c r="N25" s="109" t="s">
        <v>42</v>
      </c>
      <c r="O25" s="108" t="s">
        <v>42</v>
      </c>
      <c r="P25" s="109" t="s">
        <v>42</v>
      </c>
      <c r="Q25" s="110" t="s">
        <v>42</v>
      </c>
      <c r="R25" s="108" t="s">
        <v>42</v>
      </c>
      <c r="S25" s="109" t="s">
        <v>42</v>
      </c>
      <c r="T25" s="109" t="s">
        <v>42</v>
      </c>
      <c r="U25" s="109" t="s">
        <v>42</v>
      </c>
      <c r="V25" s="110" t="s">
        <v>42</v>
      </c>
      <c r="W25" s="109" t="s">
        <v>42</v>
      </c>
      <c r="X25" s="109" t="s">
        <v>42</v>
      </c>
      <c r="Y25" s="109" t="s">
        <v>42</v>
      </c>
      <c r="Z25" s="109" t="s">
        <v>41</v>
      </c>
      <c r="AA25" s="110" t="s">
        <v>42</v>
      </c>
      <c r="AB25" s="231" t="s">
        <v>94</v>
      </c>
      <c r="AC25" s="82" t="s">
        <v>99</v>
      </c>
      <c r="AD25" s="15" t="s">
        <v>72</v>
      </c>
      <c r="AE25" s="5">
        <v>4267778</v>
      </c>
      <c r="AF25" s="5" t="s">
        <v>42</v>
      </c>
      <c r="AG25" s="5" t="s">
        <v>42</v>
      </c>
      <c r="AH25" s="5" t="s">
        <v>42</v>
      </c>
      <c r="AI25" s="5" t="s">
        <v>42</v>
      </c>
      <c r="AJ25" s="5">
        <v>3</v>
      </c>
      <c r="AK25" s="5" t="s">
        <v>96</v>
      </c>
    </row>
    <row r="26" spans="1:37" ht="20" thickBot="1" x14ac:dyDescent="0.3">
      <c r="A26" s="86">
        <v>23</v>
      </c>
      <c r="B26" s="138" t="s">
        <v>92</v>
      </c>
      <c r="C26" s="88" t="s">
        <v>232</v>
      </c>
      <c r="D26" s="111" t="s">
        <v>42</v>
      </c>
      <c r="E26" s="112" t="s">
        <v>42</v>
      </c>
      <c r="F26" s="112" t="s">
        <v>42</v>
      </c>
      <c r="G26" s="112" t="s">
        <v>42</v>
      </c>
      <c r="H26" s="112" t="s">
        <v>42</v>
      </c>
      <c r="I26" s="112" t="s">
        <v>42</v>
      </c>
      <c r="J26" s="111" t="s">
        <v>42</v>
      </c>
      <c r="K26" s="112" t="s">
        <v>42</v>
      </c>
      <c r="L26" s="112" t="s">
        <v>42</v>
      </c>
      <c r="M26" s="112" t="s">
        <v>42</v>
      </c>
      <c r="N26" s="112" t="s">
        <v>42</v>
      </c>
      <c r="O26" s="111" t="s">
        <v>42</v>
      </c>
      <c r="P26" s="112" t="s">
        <v>42</v>
      </c>
      <c r="Q26" s="113" t="s">
        <v>42</v>
      </c>
      <c r="R26" s="111" t="s">
        <v>42</v>
      </c>
      <c r="S26" s="112" t="s">
        <v>42</v>
      </c>
      <c r="T26" s="112" t="s">
        <v>42</v>
      </c>
      <c r="U26" s="112" t="s">
        <v>42</v>
      </c>
      <c r="V26" s="113" t="s">
        <v>42</v>
      </c>
      <c r="W26" s="112" t="s">
        <v>42</v>
      </c>
      <c r="X26" s="112" t="s">
        <v>42</v>
      </c>
      <c r="Y26" s="112" t="s">
        <v>42</v>
      </c>
      <c r="Z26" s="112" t="s">
        <v>42</v>
      </c>
      <c r="AA26" s="113" t="s">
        <v>41</v>
      </c>
      <c r="AB26" s="232" t="s">
        <v>94</v>
      </c>
      <c r="AC26" s="83" t="s">
        <v>100</v>
      </c>
      <c r="AD26" s="49" t="s">
        <v>72</v>
      </c>
      <c r="AE26" s="6">
        <v>4267838</v>
      </c>
      <c r="AF26" s="6" t="s">
        <v>42</v>
      </c>
      <c r="AG26" s="6" t="s">
        <v>42</v>
      </c>
      <c r="AH26" s="6" t="s">
        <v>42</v>
      </c>
      <c r="AI26" s="6" t="s">
        <v>42</v>
      </c>
      <c r="AJ26" s="6">
        <v>2</v>
      </c>
      <c r="AK26" s="6" t="s">
        <v>96</v>
      </c>
    </row>
    <row r="27" spans="1:37" ht="19" x14ac:dyDescent="0.25">
      <c r="A27" s="14">
        <v>24</v>
      </c>
      <c r="B27" s="139" t="s">
        <v>101</v>
      </c>
      <c r="C27" s="33" t="s">
        <v>220</v>
      </c>
      <c r="D27" s="76" t="s">
        <v>42</v>
      </c>
      <c r="E27" s="77" t="s">
        <v>42</v>
      </c>
      <c r="F27" s="77" t="s">
        <v>42</v>
      </c>
      <c r="G27" s="77" t="s">
        <v>42</v>
      </c>
      <c r="H27" s="77" t="s">
        <v>42</v>
      </c>
      <c r="I27" s="77" t="s">
        <v>41</v>
      </c>
      <c r="J27" s="76" t="s">
        <v>42</v>
      </c>
      <c r="K27" s="77" t="s">
        <v>42</v>
      </c>
      <c r="L27" s="77" t="s">
        <v>42</v>
      </c>
      <c r="M27" s="77" t="s">
        <v>42</v>
      </c>
      <c r="N27" s="77" t="s">
        <v>42</v>
      </c>
      <c r="O27" s="76" t="s">
        <v>42</v>
      </c>
      <c r="P27" s="77" t="s">
        <v>41</v>
      </c>
      <c r="Q27" s="78" t="s">
        <v>42</v>
      </c>
      <c r="R27" s="76" t="s">
        <v>42</v>
      </c>
      <c r="S27" s="77" t="s">
        <v>42</v>
      </c>
      <c r="T27" s="77" t="s">
        <v>42</v>
      </c>
      <c r="U27" s="77" t="s">
        <v>42</v>
      </c>
      <c r="V27" s="78" t="s">
        <v>42</v>
      </c>
      <c r="W27" s="77" t="s">
        <v>42</v>
      </c>
      <c r="X27" s="77" t="s">
        <v>42</v>
      </c>
      <c r="Y27" s="77" t="s">
        <v>42</v>
      </c>
      <c r="Z27" s="77" t="s">
        <v>42</v>
      </c>
      <c r="AA27" s="78" t="s">
        <v>42</v>
      </c>
      <c r="AB27" s="33" t="s">
        <v>102</v>
      </c>
      <c r="AC27" s="82" t="s">
        <v>103</v>
      </c>
      <c r="AD27" s="15" t="s">
        <v>104</v>
      </c>
      <c r="AE27" s="5">
        <v>481301</v>
      </c>
      <c r="AF27" s="5" t="s">
        <v>42</v>
      </c>
      <c r="AG27" s="5" t="s">
        <v>42</v>
      </c>
      <c r="AH27" s="5" t="s">
        <v>42</v>
      </c>
      <c r="AI27" s="5" t="s">
        <v>105</v>
      </c>
      <c r="AJ27" s="5" t="s">
        <v>42</v>
      </c>
      <c r="AK27" s="5" t="s">
        <v>106</v>
      </c>
    </row>
    <row r="28" spans="1:37" ht="20" thickBot="1" x14ac:dyDescent="0.3">
      <c r="A28" s="30">
        <v>25</v>
      </c>
      <c r="B28" s="140" t="s">
        <v>107</v>
      </c>
      <c r="C28" s="31" t="s">
        <v>86</v>
      </c>
      <c r="D28" s="73" t="s">
        <v>42</v>
      </c>
      <c r="E28" s="74" t="s">
        <v>42</v>
      </c>
      <c r="F28" s="74" t="s">
        <v>42</v>
      </c>
      <c r="G28" s="74" t="s">
        <v>42</v>
      </c>
      <c r="H28" s="74" t="s">
        <v>42</v>
      </c>
      <c r="I28" s="74" t="s">
        <v>42</v>
      </c>
      <c r="J28" s="73" t="s">
        <v>42</v>
      </c>
      <c r="K28" s="74" t="s">
        <v>42</v>
      </c>
      <c r="L28" s="74" t="s">
        <v>42</v>
      </c>
      <c r="M28" s="74" t="s">
        <v>42</v>
      </c>
      <c r="N28" s="74" t="s">
        <v>42</v>
      </c>
      <c r="O28" s="73" t="s">
        <v>42</v>
      </c>
      <c r="P28" s="74" t="s">
        <v>42</v>
      </c>
      <c r="Q28" s="75" t="s">
        <v>42</v>
      </c>
      <c r="R28" s="73" t="s">
        <v>42</v>
      </c>
      <c r="S28" s="74" t="s">
        <v>42</v>
      </c>
      <c r="T28" s="74" t="s">
        <v>42</v>
      </c>
      <c r="U28" s="74" t="s">
        <v>42</v>
      </c>
      <c r="V28" s="75" t="s">
        <v>42</v>
      </c>
      <c r="W28" s="74" t="s">
        <v>42</v>
      </c>
      <c r="X28" s="74" t="s">
        <v>42</v>
      </c>
      <c r="Y28" s="74" t="s">
        <v>41</v>
      </c>
      <c r="Z28" s="74" t="s">
        <v>42</v>
      </c>
      <c r="AA28" s="75" t="s">
        <v>42</v>
      </c>
      <c r="AB28" s="31" t="s">
        <v>108</v>
      </c>
      <c r="AC28" s="83" t="s">
        <v>109</v>
      </c>
      <c r="AD28" s="49" t="s">
        <v>110</v>
      </c>
      <c r="AE28" s="6">
        <v>481170</v>
      </c>
      <c r="AF28" s="6" t="s">
        <v>42</v>
      </c>
      <c r="AG28" s="6" t="s">
        <v>67</v>
      </c>
      <c r="AH28" s="6" t="s">
        <v>42</v>
      </c>
      <c r="AI28" s="6" t="s">
        <v>42</v>
      </c>
      <c r="AJ28" s="6" t="s">
        <v>42</v>
      </c>
      <c r="AK28" s="6" t="s">
        <v>111</v>
      </c>
    </row>
    <row r="29" spans="1:37" ht="19" x14ac:dyDescent="0.25">
      <c r="A29" s="10">
        <v>26</v>
      </c>
      <c r="B29" s="52" t="s">
        <v>112</v>
      </c>
      <c r="C29" s="15" t="s">
        <v>113</v>
      </c>
      <c r="D29" s="76" t="s">
        <v>42</v>
      </c>
      <c r="E29" s="77" t="s">
        <v>42</v>
      </c>
      <c r="F29" s="77" t="s">
        <v>42</v>
      </c>
      <c r="G29" s="77" t="s">
        <v>42</v>
      </c>
      <c r="H29" s="77" t="s">
        <v>42</v>
      </c>
      <c r="I29" s="77" t="s">
        <v>42</v>
      </c>
      <c r="J29" s="76" t="s">
        <v>42</v>
      </c>
      <c r="K29" s="77" t="s">
        <v>42</v>
      </c>
      <c r="L29" s="77" t="s">
        <v>42</v>
      </c>
      <c r="M29" s="77" t="s">
        <v>41</v>
      </c>
      <c r="N29" s="77" t="s">
        <v>42</v>
      </c>
      <c r="O29" s="76" t="s">
        <v>42</v>
      </c>
      <c r="P29" s="77" t="s">
        <v>42</v>
      </c>
      <c r="Q29" s="78" t="s">
        <v>42</v>
      </c>
      <c r="R29" s="76" t="s">
        <v>42</v>
      </c>
      <c r="S29" s="77" t="s">
        <v>42</v>
      </c>
      <c r="T29" s="77" t="s">
        <v>42</v>
      </c>
      <c r="U29" s="77" t="s">
        <v>42</v>
      </c>
      <c r="V29" s="78" t="s">
        <v>42</v>
      </c>
      <c r="W29" s="77" t="s">
        <v>42</v>
      </c>
      <c r="X29" s="77" t="s">
        <v>42</v>
      </c>
      <c r="Y29" s="77" t="s">
        <v>42</v>
      </c>
      <c r="Z29" s="77" t="s">
        <v>42</v>
      </c>
      <c r="AA29" s="78" t="s">
        <v>42</v>
      </c>
      <c r="AB29" s="40" t="s">
        <v>114</v>
      </c>
      <c r="AC29" s="82">
        <v>1168</v>
      </c>
      <c r="AD29" s="15" t="s">
        <v>44</v>
      </c>
      <c r="AE29" s="5">
        <v>2133926</v>
      </c>
      <c r="AF29" s="5" t="s">
        <v>115</v>
      </c>
      <c r="AG29" s="5" t="s">
        <v>67</v>
      </c>
      <c r="AH29" s="5" t="s">
        <v>42</v>
      </c>
      <c r="AI29" s="5" t="s">
        <v>42</v>
      </c>
      <c r="AJ29" s="5" t="s">
        <v>42</v>
      </c>
      <c r="AK29" s="5" t="s">
        <v>116</v>
      </c>
    </row>
    <row r="30" spans="1:37" ht="19" x14ac:dyDescent="0.25">
      <c r="A30" s="5">
        <v>27</v>
      </c>
      <c r="B30" s="52" t="s">
        <v>117</v>
      </c>
      <c r="C30" s="14" t="s">
        <v>232</v>
      </c>
      <c r="D30" s="76" t="s">
        <v>42</v>
      </c>
      <c r="E30" s="77" t="s">
        <v>42</v>
      </c>
      <c r="F30" s="77" t="s">
        <v>42</v>
      </c>
      <c r="G30" s="77" t="s">
        <v>42</v>
      </c>
      <c r="H30" s="77" t="s">
        <v>42</v>
      </c>
      <c r="I30" s="77" t="s">
        <v>42</v>
      </c>
      <c r="J30" s="76" t="s">
        <v>42</v>
      </c>
      <c r="K30" s="77" t="s">
        <v>42</v>
      </c>
      <c r="L30" s="77" t="s">
        <v>42</v>
      </c>
      <c r="M30" s="77" t="s">
        <v>42</v>
      </c>
      <c r="N30" s="77" t="s">
        <v>42</v>
      </c>
      <c r="O30" s="76" t="s">
        <v>42</v>
      </c>
      <c r="P30" s="77" t="s">
        <v>42</v>
      </c>
      <c r="Q30" s="78" t="s">
        <v>42</v>
      </c>
      <c r="R30" s="76" t="s">
        <v>42</v>
      </c>
      <c r="S30" s="77" t="s">
        <v>41</v>
      </c>
      <c r="T30" s="77" t="s">
        <v>42</v>
      </c>
      <c r="U30" s="77" t="s">
        <v>42</v>
      </c>
      <c r="V30" s="78" t="s">
        <v>42</v>
      </c>
      <c r="W30" s="77" t="s">
        <v>42</v>
      </c>
      <c r="X30" s="77" t="s">
        <v>42</v>
      </c>
      <c r="Y30" s="77" t="s">
        <v>42</v>
      </c>
      <c r="Z30" s="77" t="s">
        <v>42</v>
      </c>
      <c r="AA30" s="78" t="s">
        <v>42</v>
      </c>
      <c r="AB30" s="40" t="s">
        <v>118</v>
      </c>
      <c r="AC30" s="82" t="s">
        <v>119</v>
      </c>
      <c r="AD30" s="15" t="s">
        <v>72</v>
      </c>
      <c r="AE30" s="5">
        <v>996479</v>
      </c>
      <c r="AF30" s="5" t="s">
        <v>42</v>
      </c>
      <c r="AG30" s="5" t="s">
        <v>42</v>
      </c>
      <c r="AH30" s="5" t="s">
        <v>120</v>
      </c>
      <c r="AI30" s="5" t="s">
        <v>42</v>
      </c>
      <c r="AJ30" s="5">
        <v>1</v>
      </c>
      <c r="AK30" s="5" t="s">
        <v>121</v>
      </c>
    </row>
    <row r="31" spans="1:37" ht="19" x14ac:dyDescent="0.25">
      <c r="A31" s="5">
        <v>28</v>
      </c>
      <c r="B31" s="52" t="s">
        <v>122</v>
      </c>
      <c r="C31" s="14" t="s">
        <v>220</v>
      </c>
      <c r="D31" s="76" t="s">
        <v>42</v>
      </c>
      <c r="E31" s="77" t="s">
        <v>42</v>
      </c>
      <c r="F31" s="77" t="s">
        <v>42</v>
      </c>
      <c r="G31" s="77" t="s">
        <v>42</v>
      </c>
      <c r="H31" s="77" t="s">
        <v>42</v>
      </c>
      <c r="I31" s="77" t="s">
        <v>42</v>
      </c>
      <c r="J31" s="76" t="s">
        <v>42</v>
      </c>
      <c r="K31" s="77" t="s">
        <v>41</v>
      </c>
      <c r="L31" s="77" t="s">
        <v>42</v>
      </c>
      <c r="M31" s="77" t="s">
        <v>42</v>
      </c>
      <c r="N31" s="77" t="s">
        <v>42</v>
      </c>
      <c r="O31" s="76" t="s">
        <v>42</v>
      </c>
      <c r="P31" s="77" t="s">
        <v>42</v>
      </c>
      <c r="Q31" s="78" t="s">
        <v>42</v>
      </c>
      <c r="R31" s="76" t="s">
        <v>42</v>
      </c>
      <c r="S31" s="77" t="s">
        <v>42</v>
      </c>
      <c r="T31" s="77" t="s">
        <v>42</v>
      </c>
      <c r="U31" s="77" t="s">
        <v>42</v>
      </c>
      <c r="V31" s="78" t="s">
        <v>42</v>
      </c>
      <c r="W31" s="77" t="s">
        <v>42</v>
      </c>
      <c r="X31" s="77" t="s">
        <v>42</v>
      </c>
      <c r="Y31" s="77" t="s">
        <v>42</v>
      </c>
      <c r="Z31" s="77" t="s">
        <v>42</v>
      </c>
      <c r="AA31" s="78" t="s">
        <v>42</v>
      </c>
      <c r="AB31" s="40" t="s">
        <v>123</v>
      </c>
      <c r="AC31" s="82" t="s">
        <v>124</v>
      </c>
      <c r="AD31" s="15" t="s">
        <v>104</v>
      </c>
      <c r="AE31" s="5">
        <v>1093345</v>
      </c>
      <c r="AF31" s="5" t="s">
        <v>42</v>
      </c>
      <c r="AG31" s="5" t="s">
        <v>42</v>
      </c>
      <c r="AH31" s="5" t="s">
        <v>42</v>
      </c>
      <c r="AI31" s="5" t="s">
        <v>125</v>
      </c>
      <c r="AJ31" s="5" t="s">
        <v>42</v>
      </c>
      <c r="AK31" s="5" t="s">
        <v>126</v>
      </c>
    </row>
    <row r="32" spans="1:37" ht="19" x14ac:dyDescent="0.25">
      <c r="A32" s="10">
        <v>29</v>
      </c>
      <c r="B32" s="52" t="s">
        <v>127</v>
      </c>
      <c r="C32" s="14" t="s">
        <v>232</v>
      </c>
      <c r="D32" s="76" t="s">
        <v>42</v>
      </c>
      <c r="E32" s="77" t="s">
        <v>42</v>
      </c>
      <c r="F32" s="77" t="s">
        <v>42</v>
      </c>
      <c r="G32" s="77" t="s">
        <v>42</v>
      </c>
      <c r="H32" s="77" t="s">
        <v>42</v>
      </c>
      <c r="I32" s="77" t="s">
        <v>42</v>
      </c>
      <c r="J32" s="76" t="s">
        <v>42</v>
      </c>
      <c r="K32" s="77" t="s">
        <v>42</v>
      </c>
      <c r="L32" s="77" t="s">
        <v>42</v>
      </c>
      <c r="M32" s="77" t="s">
        <v>42</v>
      </c>
      <c r="N32" s="77" t="s">
        <v>42</v>
      </c>
      <c r="O32" s="76" t="s">
        <v>42</v>
      </c>
      <c r="P32" s="77" t="s">
        <v>42</v>
      </c>
      <c r="Q32" s="78" t="s">
        <v>42</v>
      </c>
      <c r="R32" s="76" t="s">
        <v>42</v>
      </c>
      <c r="S32" s="77" t="s">
        <v>42</v>
      </c>
      <c r="T32" s="77" t="s">
        <v>42</v>
      </c>
      <c r="U32" s="77" t="s">
        <v>42</v>
      </c>
      <c r="V32" s="78" t="s">
        <v>42</v>
      </c>
      <c r="W32" s="77" t="s">
        <v>42</v>
      </c>
      <c r="X32" s="77" t="s">
        <v>41</v>
      </c>
      <c r="Y32" s="77" t="s">
        <v>42</v>
      </c>
      <c r="Z32" s="77" t="s">
        <v>42</v>
      </c>
      <c r="AA32" s="78" t="s">
        <v>42</v>
      </c>
      <c r="AB32" s="40" t="s">
        <v>128</v>
      </c>
      <c r="AC32" s="82" t="s">
        <v>129</v>
      </c>
      <c r="AD32" s="15" t="s">
        <v>72</v>
      </c>
      <c r="AE32" s="5">
        <v>2400028</v>
      </c>
      <c r="AF32" s="5" t="s">
        <v>42</v>
      </c>
      <c r="AG32" s="5" t="s">
        <v>42</v>
      </c>
      <c r="AH32" s="5" t="s">
        <v>42</v>
      </c>
      <c r="AI32" s="5" t="s">
        <v>42</v>
      </c>
      <c r="AJ32" s="5">
        <v>9</v>
      </c>
      <c r="AK32" s="5" t="s">
        <v>130</v>
      </c>
    </row>
    <row r="33" spans="1:37" ht="19" x14ac:dyDescent="0.25">
      <c r="A33" s="5">
        <v>33</v>
      </c>
      <c r="B33" s="141" t="s">
        <v>131</v>
      </c>
      <c r="C33" s="14" t="s">
        <v>39</v>
      </c>
      <c r="D33" s="76" t="s">
        <v>42</v>
      </c>
      <c r="E33" s="77" t="s">
        <v>42</v>
      </c>
      <c r="F33" s="77" t="s">
        <v>42</v>
      </c>
      <c r="G33" s="77" t="s">
        <v>42</v>
      </c>
      <c r="H33" s="77" t="s">
        <v>42</v>
      </c>
      <c r="I33" s="77" t="s">
        <v>42</v>
      </c>
      <c r="J33" s="76" t="s">
        <v>42</v>
      </c>
      <c r="K33" s="77" t="s">
        <v>42</v>
      </c>
      <c r="L33" s="77" t="s">
        <v>42</v>
      </c>
      <c r="M33" s="77" t="s">
        <v>42</v>
      </c>
      <c r="N33" s="77" t="s">
        <v>42</v>
      </c>
      <c r="O33" s="76" t="s">
        <v>41</v>
      </c>
      <c r="P33" s="77" t="s">
        <v>41</v>
      </c>
      <c r="Q33" s="78" t="s">
        <v>42</v>
      </c>
      <c r="R33" s="76" t="s">
        <v>42</v>
      </c>
      <c r="S33" s="77" t="s">
        <v>42</v>
      </c>
      <c r="T33" s="77" t="s">
        <v>42</v>
      </c>
      <c r="U33" s="77" t="s">
        <v>42</v>
      </c>
      <c r="V33" s="78" t="s">
        <v>42</v>
      </c>
      <c r="W33" s="77" t="s">
        <v>42</v>
      </c>
      <c r="X33" s="77" t="s">
        <v>42</v>
      </c>
      <c r="Y33" s="77" t="s">
        <v>42</v>
      </c>
      <c r="Z33" s="77" t="s">
        <v>42</v>
      </c>
      <c r="AA33" s="78" t="s">
        <v>42</v>
      </c>
      <c r="AB33" s="40" t="s">
        <v>132</v>
      </c>
      <c r="AC33" s="82" t="s">
        <v>133</v>
      </c>
      <c r="AD33" s="15" t="s">
        <v>134</v>
      </c>
      <c r="AE33" s="5">
        <v>1461865</v>
      </c>
      <c r="AF33" s="5" t="s">
        <v>42</v>
      </c>
      <c r="AG33" s="5" t="s">
        <v>46</v>
      </c>
      <c r="AH33" s="5" t="s">
        <v>42</v>
      </c>
      <c r="AI33" s="5" t="s">
        <v>42</v>
      </c>
      <c r="AJ33" s="5" t="s">
        <v>42</v>
      </c>
      <c r="AK33" s="5" t="s">
        <v>42</v>
      </c>
    </row>
    <row r="34" spans="1:37" ht="20" thickBot="1" x14ac:dyDescent="0.3">
      <c r="A34" s="10">
        <v>34</v>
      </c>
      <c r="B34" s="142" t="s">
        <v>135</v>
      </c>
      <c r="C34" s="49" t="s">
        <v>86</v>
      </c>
      <c r="D34" s="73" t="s">
        <v>42</v>
      </c>
      <c r="E34" s="74" t="s">
        <v>42</v>
      </c>
      <c r="F34" s="74" t="s">
        <v>42</v>
      </c>
      <c r="G34" s="74" t="s">
        <v>42</v>
      </c>
      <c r="H34" s="74" t="s">
        <v>42</v>
      </c>
      <c r="I34" s="74" t="s">
        <v>42</v>
      </c>
      <c r="J34" s="73" t="s">
        <v>42</v>
      </c>
      <c r="K34" s="74" t="s">
        <v>42</v>
      </c>
      <c r="L34" s="74" t="s">
        <v>41</v>
      </c>
      <c r="M34" s="74" t="s">
        <v>42</v>
      </c>
      <c r="N34" s="74" t="s">
        <v>42</v>
      </c>
      <c r="O34" s="73" t="s">
        <v>42</v>
      </c>
      <c r="P34" s="74" t="s">
        <v>42</v>
      </c>
      <c r="Q34" s="75" t="s">
        <v>42</v>
      </c>
      <c r="R34" s="73" t="s">
        <v>42</v>
      </c>
      <c r="S34" s="74" t="s">
        <v>42</v>
      </c>
      <c r="T34" s="74" t="s">
        <v>42</v>
      </c>
      <c r="U34" s="74" t="s">
        <v>42</v>
      </c>
      <c r="V34" s="75" t="s">
        <v>42</v>
      </c>
      <c r="W34" s="74" t="s">
        <v>42</v>
      </c>
      <c r="X34" s="74" t="s">
        <v>42</v>
      </c>
      <c r="Y34" s="74" t="s">
        <v>42</v>
      </c>
      <c r="Z34" s="74" t="s">
        <v>42</v>
      </c>
      <c r="AA34" s="75" t="s">
        <v>42</v>
      </c>
      <c r="AB34" s="38" t="s">
        <v>136</v>
      </c>
      <c r="AC34" s="84" t="s">
        <v>137</v>
      </c>
      <c r="AD34" s="15" t="s">
        <v>110</v>
      </c>
      <c r="AE34" s="5">
        <v>4161516</v>
      </c>
      <c r="AF34" s="5" t="s">
        <v>42</v>
      </c>
      <c r="AG34" s="5" t="s">
        <v>60</v>
      </c>
      <c r="AH34" s="5" t="s">
        <v>42</v>
      </c>
      <c r="AI34" s="5" t="s">
        <v>42</v>
      </c>
      <c r="AJ34" s="5" t="s">
        <v>42</v>
      </c>
      <c r="AK34" s="5" t="s">
        <v>135</v>
      </c>
    </row>
    <row r="35" spans="1:37" ht="17" thickBot="1" x14ac:dyDescent="0.25">
      <c r="A35" s="226"/>
      <c r="B35" s="233" t="s">
        <v>208</v>
      </c>
      <c r="C35" s="222" t="s">
        <v>138</v>
      </c>
      <c r="D35" s="5"/>
      <c r="E35" s="5"/>
      <c r="F35" s="5"/>
      <c r="G35" s="5"/>
      <c r="H35" s="17"/>
      <c r="I35" s="40"/>
      <c r="J35" s="35"/>
      <c r="K35" s="50"/>
      <c r="L35" s="16"/>
      <c r="M35" s="5"/>
      <c r="N35" s="5"/>
      <c r="O35" s="35"/>
      <c r="P35" s="5"/>
      <c r="Q35" s="51"/>
      <c r="R35" s="35"/>
      <c r="S35" s="5"/>
      <c r="T35" s="5"/>
      <c r="U35" s="5"/>
      <c r="V35" s="40"/>
      <c r="W35" s="105"/>
      <c r="X35" s="17"/>
      <c r="Y35" s="15"/>
      <c r="Z35" s="17"/>
      <c r="AA35" s="51"/>
      <c r="AB35" s="1"/>
      <c r="AC35" s="48"/>
      <c r="AD35" s="2"/>
      <c r="AE35" s="1"/>
      <c r="AF35" s="1"/>
      <c r="AG35" s="1"/>
      <c r="AH35" s="1"/>
      <c r="AI35" s="1"/>
      <c r="AJ35" s="1"/>
      <c r="AK35" s="1"/>
    </row>
    <row r="36" spans="1:37" x14ac:dyDescent="0.2">
      <c r="A36" s="271" t="s">
        <v>206</v>
      </c>
      <c r="B36" s="125" t="s">
        <v>234</v>
      </c>
      <c r="C36" s="173">
        <v>1.5625E-2</v>
      </c>
      <c r="D36" s="120">
        <v>0.125</v>
      </c>
      <c r="E36" s="120">
        <v>0.25</v>
      </c>
      <c r="F36" s="120">
        <v>0.25</v>
      </c>
      <c r="G36" s="120">
        <v>0.25</v>
      </c>
      <c r="H36" s="121">
        <v>0.5</v>
      </c>
      <c r="I36" s="122">
        <v>0.5</v>
      </c>
      <c r="J36" s="119">
        <v>0.25</v>
      </c>
      <c r="K36" s="120">
        <v>0.25</v>
      </c>
      <c r="L36" s="120">
        <v>0.25</v>
      </c>
      <c r="M36" s="120">
        <v>0.125</v>
      </c>
      <c r="N36" s="120">
        <v>0.25</v>
      </c>
      <c r="O36" s="123">
        <v>0.125</v>
      </c>
      <c r="P36" s="121">
        <v>1</v>
      </c>
      <c r="Q36" s="122">
        <v>1</v>
      </c>
      <c r="R36" s="123">
        <v>6.25E-2</v>
      </c>
      <c r="S36" s="120">
        <v>0.5</v>
      </c>
      <c r="T36" s="120">
        <v>0.25</v>
      </c>
      <c r="U36" s="121">
        <v>0.125</v>
      </c>
      <c r="V36" s="122">
        <v>0.25</v>
      </c>
      <c r="W36" s="121">
        <v>0.125</v>
      </c>
      <c r="X36" s="120">
        <v>0.3125</v>
      </c>
      <c r="Y36" s="121">
        <v>0.5</v>
      </c>
      <c r="Z36" s="121">
        <v>0.5</v>
      </c>
      <c r="AA36" s="122">
        <v>0.25</v>
      </c>
      <c r="AB36" s="1"/>
      <c r="AC36" s="48"/>
      <c r="AD36" s="2"/>
      <c r="AE36" s="1"/>
      <c r="AF36" s="1"/>
      <c r="AG36" s="1"/>
      <c r="AH36" s="1"/>
      <c r="AI36" s="1"/>
      <c r="AJ36" s="1"/>
      <c r="AK36" s="1"/>
    </row>
    <row r="37" spans="1:37" ht="17" thickBot="1" x14ac:dyDescent="0.25">
      <c r="A37" s="272"/>
      <c r="B37" s="118" t="s">
        <v>235</v>
      </c>
      <c r="C37" s="174">
        <f t="shared" ref="C37:AA37" si="0">C36/$C$36</f>
        <v>1</v>
      </c>
      <c r="D37" s="12">
        <f t="shared" si="0"/>
        <v>8</v>
      </c>
      <c r="E37" s="12">
        <f t="shared" si="0"/>
        <v>16</v>
      </c>
      <c r="F37" s="12">
        <f t="shared" si="0"/>
        <v>16</v>
      </c>
      <c r="G37" s="12">
        <f t="shared" si="0"/>
        <v>16</v>
      </c>
      <c r="H37" s="12">
        <f t="shared" si="0"/>
        <v>32</v>
      </c>
      <c r="I37" s="19">
        <f t="shared" si="0"/>
        <v>32</v>
      </c>
      <c r="J37" s="18">
        <f t="shared" si="0"/>
        <v>16</v>
      </c>
      <c r="K37" s="12">
        <f t="shared" si="0"/>
        <v>16</v>
      </c>
      <c r="L37" s="12">
        <f t="shared" si="0"/>
        <v>16</v>
      </c>
      <c r="M37" s="12">
        <f t="shared" si="0"/>
        <v>8</v>
      </c>
      <c r="N37" s="12">
        <f t="shared" si="0"/>
        <v>16</v>
      </c>
      <c r="O37" s="18">
        <f t="shared" si="0"/>
        <v>8</v>
      </c>
      <c r="P37" s="12">
        <f t="shared" si="0"/>
        <v>64</v>
      </c>
      <c r="Q37" s="19">
        <f t="shared" si="0"/>
        <v>64</v>
      </c>
      <c r="R37" s="18">
        <f t="shared" si="0"/>
        <v>4</v>
      </c>
      <c r="S37" s="12">
        <f t="shared" si="0"/>
        <v>32</v>
      </c>
      <c r="T37" s="12">
        <f t="shared" si="0"/>
        <v>16</v>
      </c>
      <c r="U37" s="12">
        <f t="shared" si="0"/>
        <v>8</v>
      </c>
      <c r="V37" s="19">
        <f t="shared" si="0"/>
        <v>16</v>
      </c>
      <c r="W37" s="12">
        <f t="shared" si="0"/>
        <v>8</v>
      </c>
      <c r="X37" s="12">
        <f t="shared" si="0"/>
        <v>20</v>
      </c>
      <c r="Y37" s="12">
        <f t="shared" si="0"/>
        <v>32</v>
      </c>
      <c r="Z37" s="12">
        <f t="shared" si="0"/>
        <v>32</v>
      </c>
      <c r="AA37" s="19">
        <f t="shared" si="0"/>
        <v>16</v>
      </c>
      <c r="AB37" s="1"/>
      <c r="AC37" s="48"/>
      <c r="AD37" s="2"/>
      <c r="AE37" s="1"/>
      <c r="AF37" s="1"/>
      <c r="AG37" s="1"/>
      <c r="AH37" s="1"/>
      <c r="AI37" s="1"/>
      <c r="AJ37" s="1"/>
      <c r="AK37" s="1"/>
    </row>
    <row r="38" spans="1:37" x14ac:dyDescent="0.2">
      <c r="A38" s="273" t="s">
        <v>207</v>
      </c>
      <c r="B38" s="125" t="s">
        <v>234</v>
      </c>
      <c r="C38" s="175">
        <v>9.765625E-3</v>
      </c>
      <c r="D38" s="116">
        <v>0.15625</v>
      </c>
      <c r="E38" s="116">
        <v>0.3125</v>
      </c>
      <c r="F38" s="116">
        <v>0.3125</v>
      </c>
      <c r="G38" s="116">
        <v>0.15625</v>
      </c>
      <c r="H38" s="116">
        <v>0.625</v>
      </c>
      <c r="I38" s="117">
        <v>0.625</v>
      </c>
      <c r="J38" s="115">
        <v>0.3125</v>
      </c>
      <c r="K38" s="116">
        <v>0.3125</v>
      </c>
      <c r="L38" s="116">
        <v>0.3125</v>
      </c>
      <c r="M38" s="116">
        <v>0.15625</v>
      </c>
      <c r="N38" s="116">
        <v>0.15625</v>
      </c>
      <c r="O38" s="115">
        <v>0.15625</v>
      </c>
      <c r="P38" s="116">
        <v>1.25</v>
      </c>
      <c r="Q38" s="117">
        <v>1.25</v>
      </c>
      <c r="R38" s="115">
        <v>7.8125E-2</v>
      </c>
      <c r="S38" s="116">
        <v>0.3125</v>
      </c>
      <c r="T38" s="116">
        <v>0.3125</v>
      </c>
      <c r="U38" s="116">
        <v>0.15625</v>
      </c>
      <c r="V38" s="117">
        <v>0.3125</v>
      </c>
      <c r="W38" s="116">
        <v>0.15625</v>
      </c>
      <c r="X38" s="116">
        <v>0.3125</v>
      </c>
      <c r="Y38" s="116">
        <v>0.625</v>
      </c>
      <c r="Z38" s="116">
        <v>0.3125</v>
      </c>
      <c r="AA38" s="117">
        <v>0.3125</v>
      </c>
      <c r="AB38" s="1"/>
      <c r="AC38" s="48"/>
      <c r="AD38" s="2"/>
      <c r="AE38" s="1"/>
      <c r="AF38" s="1"/>
      <c r="AG38" s="1"/>
      <c r="AH38" s="1"/>
      <c r="AI38" s="1"/>
      <c r="AJ38" s="1"/>
      <c r="AK38" s="1"/>
    </row>
    <row r="39" spans="1:37" ht="17" thickBot="1" x14ac:dyDescent="0.25">
      <c r="A39" s="274"/>
      <c r="B39" s="124" t="s">
        <v>235</v>
      </c>
      <c r="C39" s="176">
        <f t="shared" ref="C39:AA39" si="1">C38/$C$38</f>
        <v>1</v>
      </c>
      <c r="D39" s="12">
        <f t="shared" si="1"/>
        <v>16</v>
      </c>
      <c r="E39" s="12">
        <f t="shared" si="1"/>
        <v>32</v>
      </c>
      <c r="F39" s="12">
        <f t="shared" si="1"/>
        <v>32</v>
      </c>
      <c r="G39" s="12">
        <f t="shared" si="1"/>
        <v>16</v>
      </c>
      <c r="H39" s="12">
        <f t="shared" si="1"/>
        <v>64</v>
      </c>
      <c r="I39" s="19">
        <f t="shared" si="1"/>
        <v>64</v>
      </c>
      <c r="J39" s="18">
        <f t="shared" si="1"/>
        <v>32</v>
      </c>
      <c r="K39" s="12">
        <f t="shared" si="1"/>
        <v>32</v>
      </c>
      <c r="L39" s="12">
        <f t="shared" si="1"/>
        <v>32</v>
      </c>
      <c r="M39" s="12">
        <f t="shared" si="1"/>
        <v>16</v>
      </c>
      <c r="N39" s="12">
        <f t="shared" si="1"/>
        <v>16</v>
      </c>
      <c r="O39" s="18">
        <f t="shared" si="1"/>
        <v>16</v>
      </c>
      <c r="P39" s="12">
        <f t="shared" si="1"/>
        <v>128</v>
      </c>
      <c r="Q39" s="19">
        <f t="shared" si="1"/>
        <v>128</v>
      </c>
      <c r="R39" s="18">
        <f t="shared" si="1"/>
        <v>8</v>
      </c>
      <c r="S39" s="12">
        <f t="shared" si="1"/>
        <v>32</v>
      </c>
      <c r="T39" s="12">
        <f t="shared" si="1"/>
        <v>32</v>
      </c>
      <c r="U39" s="12">
        <f t="shared" si="1"/>
        <v>16</v>
      </c>
      <c r="V39" s="19">
        <f t="shared" si="1"/>
        <v>32</v>
      </c>
      <c r="W39" s="12">
        <f t="shared" si="1"/>
        <v>16</v>
      </c>
      <c r="X39" s="12">
        <f t="shared" si="1"/>
        <v>32</v>
      </c>
      <c r="Y39" s="12">
        <f t="shared" si="1"/>
        <v>64</v>
      </c>
      <c r="Z39" s="12">
        <f t="shared" si="1"/>
        <v>32</v>
      </c>
      <c r="AA39" s="19">
        <f t="shared" si="1"/>
        <v>32</v>
      </c>
      <c r="AB39" s="5"/>
      <c r="AC39" s="80"/>
      <c r="AD39" s="17"/>
      <c r="AE39" s="5"/>
      <c r="AF39" s="5"/>
      <c r="AG39" s="5"/>
      <c r="AH39" s="5"/>
      <c r="AI39" s="5"/>
      <c r="AJ39" s="5"/>
      <c r="AK39" s="5"/>
    </row>
    <row r="40" spans="1:37" ht="51" x14ac:dyDescent="0.2">
      <c r="A40" s="7"/>
      <c r="B40" s="11"/>
      <c r="C40" s="7"/>
      <c r="D40" s="20" t="s">
        <v>139</v>
      </c>
      <c r="E40" s="22" t="s">
        <v>140</v>
      </c>
      <c r="F40" s="22" t="s">
        <v>140</v>
      </c>
      <c r="G40" s="22" t="s">
        <v>141</v>
      </c>
      <c r="H40" s="22" t="s">
        <v>142</v>
      </c>
      <c r="I40" s="23" t="s">
        <v>140</v>
      </c>
      <c r="J40" s="95" t="s">
        <v>210</v>
      </c>
      <c r="K40" s="22" t="s">
        <v>140</v>
      </c>
      <c r="L40" s="22" t="s">
        <v>210</v>
      </c>
      <c r="M40" s="22" t="s">
        <v>210</v>
      </c>
      <c r="N40" s="22" t="s">
        <v>210</v>
      </c>
      <c r="O40" s="21" t="s">
        <v>139</v>
      </c>
      <c r="P40" s="22" t="s">
        <v>140</v>
      </c>
      <c r="Q40" s="23" t="s">
        <v>143</v>
      </c>
      <c r="R40" s="24" t="s">
        <v>144</v>
      </c>
      <c r="S40" s="26" t="s">
        <v>211</v>
      </c>
      <c r="T40" s="26" t="s">
        <v>211</v>
      </c>
      <c r="U40" s="26" t="s">
        <v>211</v>
      </c>
      <c r="V40" s="27" t="s">
        <v>212</v>
      </c>
      <c r="W40" s="25" t="s">
        <v>144</v>
      </c>
      <c r="X40" s="26" t="s">
        <v>211</v>
      </c>
      <c r="Y40" s="26" t="s">
        <v>211</v>
      </c>
      <c r="Z40" s="26" t="s">
        <v>145</v>
      </c>
      <c r="AA40" s="27" t="s">
        <v>145</v>
      </c>
      <c r="AB40" s="7"/>
      <c r="AC40" s="81"/>
      <c r="AD40" s="8"/>
      <c r="AE40" s="7"/>
      <c r="AF40" s="7"/>
      <c r="AG40" s="7"/>
      <c r="AH40" s="7"/>
      <c r="AI40" s="7"/>
      <c r="AJ40" s="7"/>
      <c r="AK40" s="7"/>
    </row>
    <row r="41" spans="1:37" ht="33" customHeight="1" thickBot="1" x14ac:dyDescent="0.25">
      <c r="A41" s="89"/>
      <c r="B41" s="90"/>
      <c r="C41" s="89"/>
      <c r="D41" s="96" t="s">
        <v>146</v>
      </c>
      <c r="E41" s="91" t="s">
        <v>147</v>
      </c>
      <c r="F41" s="97"/>
      <c r="G41" s="97"/>
      <c r="H41" s="97"/>
      <c r="I41" s="100" t="s">
        <v>209</v>
      </c>
      <c r="J41" s="98"/>
      <c r="K41" s="91" t="s">
        <v>149</v>
      </c>
      <c r="L41" s="99"/>
      <c r="M41" s="91" t="s">
        <v>150</v>
      </c>
      <c r="N41" s="227"/>
      <c r="O41" s="228"/>
      <c r="P41" s="91" t="s">
        <v>148</v>
      </c>
      <c r="Q41" s="229"/>
      <c r="R41" s="98"/>
      <c r="S41" s="91" t="s">
        <v>151</v>
      </c>
      <c r="T41" s="99"/>
      <c r="U41" s="97"/>
      <c r="V41" s="229"/>
      <c r="W41" s="97"/>
      <c r="X41" s="97"/>
      <c r="Y41" s="91" t="s">
        <v>148</v>
      </c>
      <c r="Z41" s="97"/>
      <c r="AA41" s="229"/>
      <c r="AB41" s="92"/>
      <c r="AC41" s="93"/>
      <c r="AD41" s="94"/>
      <c r="AE41" s="89"/>
      <c r="AF41" s="89"/>
      <c r="AG41" s="89"/>
      <c r="AH41" s="89"/>
      <c r="AI41" s="89"/>
      <c r="AJ41" s="89"/>
      <c r="AK41" s="89"/>
    </row>
  </sheetData>
  <autoFilter ref="A3:AK34" xr:uid="{2A236289-3185-F443-827E-47694544DCB2}">
    <sortState xmlns:xlrd2="http://schemas.microsoft.com/office/spreadsheetml/2017/richdata2" ref="A4:AK34">
      <sortCondition ref="A3:A34"/>
    </sortState>
  </autoFilter>
  <sortState xmlns:xlrd2="http://schemas.microsoft.com/office/spreadsheetml/2017/richdata2" columnSort="1" ref="Y1:AA44">
    <sortCondition ref="Y42:AA42"/>
  </sortState>
  <mergeCells count="2">
    <mergeCell ref="A36:A37"/>
    <mergeCell ref="A38:A39"/>
  </mergeCells>
  <conditionalFormatting sqref="C37:AA37">
    <cfRule type="colorScale" priority="134">
      <colorScale>
        <cfvo type="min"/>
        <cfvo type="max"/>
        <color rgb="FFFCFCFF"/>
        <color rgb="FFF8696B"/>
      </colorScale>
    </cfRule>
  </conditionalFormatting>
  <conditionalFormatting sqref="C39:AA39">
    <cfRule type="colorScale" priority="136">
      <colorScale>
        <cfvo type="min"/>
        <cfvo type="max"/>
        <color rgb="FFFCFCFF"/>
        <color rgb="FFF8696B"/>
      </colorScale>
    </cfRule>
  </conditionalFormatting>
  <conditionalFormatting sqref="C37:AA37 C39:AA3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8" operator="containsText" id="{EFD0BE41-1F20-E442-872D-81990BA794EA}">
            <xm:f>NOT(ISERROR(SEARCH("-",D4)))</xm:f>
            <xm:f>"-"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m:sqref>K35 D29:AB34 D4:AB20 AC4:AC34 D21:AA28</xm:sqref>
        </x14:conditionalFormatting>
        <x14:conditionalFormatting xmlns:xm="http://schemas.microsoft.com/office/excel/2006/main">
          <x14:cfRule type="containsText" priority="7" operator="containsText" id="{5CC3C29F-4C1E-41F8-84A5-B8D029F7910F}">
            <xm:f>NOT(ISERROR(SEARCH("+",D4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K35 D29:AB34 D4:AB20 AA4:AA34 D21:AA2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4082-D214-E240-8A98-6C4C67233448}">
  <dimension ref="A1:Q14"/>
  <sheetViews>
    <sheetView zoomScale="130" zoomScaleNormal="130" workbookViewId="0">
      <selection activeCell="B13" sqref="B13"/>
    </sheetView>
  </sheetViews>
  <sheetFormatPr baseColWidth="10" defaultColWidth="11" defaultRowHeight="16" x14ac:dyDescent="0.2"/>
  <cols>
    <col min="1" max="1" width="14.33203125" customWidth="1"/>
    <col min="2" max="2" width="9.5" customWidth="1"/>
    <col min="3" max="4" width="7.33203125" customWidth="1"/>
    <col min="5" max="5" width="8.1640625" customWidth="1"/>
    <col min="6" max="8" width="7.33203125" customWidth="1"/>
    <col min="9" max="9" width="51.6640625" customWidth="1"/>
    <col min="10" max="10" width="23.83203125" customWidth="1"/>
    <col min="11" max="11" width="12" customWidth="1"/>
    <col min="13" max="13" width="7.6640625" customWidth="1"/>
    <col min="14" max="14" width="33.6640625" customWidth="1"/>
    <col min="15" max="15" width="11" style="4"/>
    <col min="16" max="16" width="21" style="4" customWidth="1"/>
  </cols>
  <sheetData>
    <row r="1" spans="1:17" ht="22" thickBot="1" x14ac:dyDescent="0.3">
      <c r="A1" s="143" t="s">
        <v>244</v>
      </c>
      <c r="B1" s="143"/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88"/>
      <c r="P1" s="188"/>
      <c r="Q1" s="143"/>
    </row>
    <row r="2" spans="1:17" s="4" customFormat="1" ht="17" thickBot="1" x14ac:dyDescent="0.25">
      <c r="A2" s="102" t="s">
        <v>230</v>
      </c>
      <c r="B2" s="102" t="s">
        <v>228</v>
      </c>
      <c r="C2" s="163" t="s">
        <v>152</v>
      </c>
      <c r="D2" s="164" t="s">
        <v>11</v>
      </c>
      <c r="E2" s="165" t="s">
        <v>153</v>
      </c>
      <c r="F2" s="164" t="s">
        <v>154</v>
      </c>
      <c r="G2" s="163" t="s">
        <v>13</v>
      </c>
      <c r="H2" s="165" t="s">
        <v>155</v>
      </c>
      <c r="I2" s="103" t="s">
        <v>222</v>
      </c>
      <c r="J2" s="79" t="s">
        <v>30</v>
      </c>
      <c r="K2" s="79" t="s">
        <v>32</v>
      </c>
      <c r="L2" s="79" t="s">
        <v>33</v>
      </c>
      <c r="M2" s="79" t="s">
        <v>36</v>
      </c>
      <c r="N2" s="79" t="s">
        <v>37</v>
      </c>
      <c r="O2" s="79" t="s">
        <v>35</v>
      </c>
      <c r="P2" s="79" t="s">
        <v>29</v>
      </c>
      <c r="Q2" s="79"/>
    </row>
    <row r="3" spans="1:17" ht="19" x14ac:dyDescent="0.25">
      <c r="A3" s="261" t="s">
        <v>38</v>
      </c>
      <c r="B3" s="262" t="s">
        <v>156</v>
      </c>
      <c r="C3" s="156" t="s">
        <v>41</v>
      </c>
      <c r="D3" s="159" t="s">
        <v>41</v>
      </c>
      <c r="E3" s="160" t="s">
        <v>41</v>
      </c>
      <c r="F3" s="159" t="s">
        <v>41</v>
      </c>
      <c r="G3" s="144" t="s">
        <v>41</v>
      </c>
      <c r="H3" s="160" t="s">
        <v>41</v>
      </c>
      <c r="I3" s="149" t="s">
        <v>43</v>
      </c>
      <c r="J3" s="1" t="s">
        <v>44</v>
      </c>
      <c r="K3" s="1" t="s">
        <v>157</v>
      </c>
      <c r="L3" s="1" t="s">
        <v>60</v>
      </c>
      <c r="M3" s="4" t="s">
        <v>42</v>
      </c>
      <c r="N3" s="1" t="s">
        <v>158</v>
      </c>
      <c r="O3" s="4" t="s">
        <v>42</v>
      </c>
      <c r="P3" s="4">
        <v>242</v>
      </c>
      <c r="Q3" s="1"/>
    </row>
    <row r="4" spans="1:17" ht="19" x14ac:dyDescent="0.25">
      <c r="A4" s="263" t="s">
        <v>159</v>
      </c>
      <c r="B4" s="264" t="s">
        <v>160</v>
      </c>
      <c r="C4" s="157" t="s">
        <v>42</v>
      </c>
      <c r="D4" s="157" t="s">
        <v>42</v>
      </c>
      <c r="E4" s="161" t="s">
        <v>42</v>
      </c>
      <c r="F4" s="157" t="s">
        <v>41</v>
      </c>
      <c r="G4" s="145" t="s">
        <v>41</v>
      </c>
      <c r="H4" s="161" t="s">
        <v>42</v>
      </c>
      <c r="I4" s="150" t="s">
        <v>161</v>
      </c>
      <c r="J4" s="1" t="s">
        <v>44</v>
      </c>
      <c r="K4" s="1" t="s">
        <v>162</v>
      </c>
      <c r="L4" s="1" t="s">
        <v>46</v>
      </c>
      <c r="M4" s="4" t="s">
        <v>42</v>
      </c>
      <c r="N4" s="1" t="s">
        <v>163</v>
      </c>
      <c r="O4" s="4" t="s">
        <v>42</v>
      </c>
      <c r="P4" s="4">
        <v>251</v>
      </c>
      <c r="Q4" s="1"/>
    </row>
    <row r="5" spans="1:17" ht="19" x14ac:dyDescent="0.25">
      <c r="A5" s="265" t="s">
        <v>159</v>
      </c>
      <c r="B5" s="266" t="s">
        <v>164</v>
      </c>
      <c r="C5" s="158" t="s">
        <v>42</v>
      </c>
      <c r="D5" s="158" t="s">
        <v>42</v>
      </c>
      <c r="E5" s="162" t="s">
        <v>42</v>
      </c>
      <c r="F5" s="158" t="s">
        <v>42</v>
      </c>
      <c r="G5" s="146" t="s">
        <v>42</v>
      </c>
      <c r="H5" s="162" t="s">
        <v>41</v>
      </c>
      <c r="I5" s="151" t="s">
        <v>161</v>
      </c>
      <c r="J5" s="1" t="s">
        <v>44</v>
      </c>
      <c r="K5" s="1" t="s">
        <v>165</v>
      </c>
      <c r="L5" s="1" t="s">
        <v>60</v>
      </c>
      <c r="M5" s="4" t="s">
        <v>42</v>
      </c>
      <c r="N5" s="1" t="s">
        <v>163</v>
      </c>
      <c r="O5" s="4" t="s">
        <v>42</v>
      </c>
      <c r="P5" s="4">
        <v>262</v>
      </c>
      <c r="Q5" s="1"/>
    </row>
    <row r="6" spans="1:17" ht="19" x14ac:dyDescent="0.25">
      <c r="A6" s="167" t="s">
        <v>166</v>
      </c>
      <c r="B6" s="167" t="s">
        <v>167</v>
      </c>
      <c r="C6" s="157" t="s">
        <v>42</v>
      </c>
      <c r="D6" s="157" t="s">
        <v>41</v>
      </c>
      <c r="E6" s="161" t="s">
        <v>42</v>
      </c>
      <c r="F6" s="157" t="s">
        <v>42</v>
      </c>
      <c r="G6" s="145" t="s">
        <v>42</v>
      </c>
      <c r="H6" s="161" t="s">
        <v>42</v>
      </c>
      <c r="I6" s="152" t="s">
        <v>168</v>
      </c>
      <c r="J6" s="1" t="s">
        <v>104</v>
      </c>
      <c r="K6" s="1" t="s">
        <v>42</v>
      </c>
      <c r="L6" s="1" t="s">
        <v>42</v>
      </c>
      <c r="M6" s="4" t="s">
        <v>42</v>
      </c>
      <c r="N6" s="1" t="s">
        <v>169</v>
      </c>
      <c r="O6" s="4" t="s">
        <v>167</v>
      </c>
      <c r="P6" s="4" t="s">
        <v>170</v>
      </c>
      <c r="Q6" s="1"/>
    </row>
    <row r="7" spans="1:17" ht="19" x14ac:dyDescent="0.25">
      <c r="A7" s="168" t="s">
        <v>171</v>
      </c>
      <c r="B7" s="168" t="s">
        <v>167</v>
      </c>
      <c r="C7" s="158" t="s">
        <v>42</v>
      </c>
      <c r="D7" s="158" t="s">
        <v>42</v>
      </c>
      <c r="E7" s="162" t="s">
        <v>41</v>
      </c>
      <c r="F7" s="158" t="s">
        <v>42</v>
      </c>
      <c r="G7" s="146" t="s">
        <v>42</v>
      </c>
      <c r="H7" s="162" t="s">
        <v>42</v>
      </c>
      <c r="I7" s="153" t="s">
        <v>221</v>
      </c>
      <c r="J7" s="1" t="s">
        <v>104</v>
      </c>
      <c r="K7" s="1" t="s">
        <v>42</v>
      </c>
      <c r="L7" s="1" t="s">
        <v>42</v>
      </c>
      <c r="M7" s="4" t="s">
        <v>42</v>
      </c>
      <c r="N7" s="1" t="s">
        <v>172</v>
      </c>
      <c r="O7" s="4" t="s">
        <v>173</v>
      </c>
      <c r="P7" s="4" t="s">
        <v>42</v>
      </c>
      <c r="Q7" s="1"/>
    </row>
    <row r="8" spans="1:17" ht="19" x14ac:dyDescent="0.25">
      <c r="A8" s="147" t="s">
        <v>174</v>
      </c>
      <c r="B8" s="147" t="s">
        <v>167</v>
      </c>
      <c r="C8" s="157" t="s">
        <v>42</v>
      </c>
      <c r="D8" s="157" t="s">
        <v>42</v>
      </c>
      <c r="E8" s="161" t="s">
        <v>41</v>
      </c>
      <c r="F8" s="157" t="s">
        <v>42</v>
      </c>
      <c r="G8" s="145" t="s">
        <v>42</v>
      </c>
      <c r="H8" s="161" t="s">
        <v>42</v>
      </c>
      <c r="I8" s="154" t="s">
        <v>175</v>
      </c>
      <c r="J8" s="1" t="s">
        <v>104</v>
      </c>
      <c r="K8" s="1" t="s">
        <v>42</v>
      </c>
      <c r="L8" s="1" t="s">
        <v>42</v>
      </c>
      <c r="M8" s="4" t="s">
        <v>42</v>
      </c>
      <c r="N8" s="1" t="s">
        <v>176</v>
      </c>
      <c r="O8" s="4" t="s">
        <v>167</v>
      </c>
      <c r="P8" s="4" t="s">
        <v>177</v>
      </c>
      <c r="Q8" s="1"/>
    </row>
    <row r="9" spans="1:17" ht="19" x14ac:dyDescent="0.25">
      <c r="A9" s="32" t="s">
        <v>174</v>
      </c>
      <c r="B9" s="32" t="s">
        <v>86</v>
      </c>
      <c r="C9" s="58" t="s">
        <v>41</v>
      </c>
      <c r="D9" s="58" t="s">
        <v>42</v>
      </c>
      <c r="E9" s="60" t="s">
        <v>42</v>
      </c>
      <c r="F9" s="58" t="s">
        <v>42</v>
      </c>
      <c r="G9" s="59" t="s">
        <v>42</v>
      </c>
      <c r="H9" s="60" t="s">
        <v>42</v>
      </c>
      <c r="I9" s="36" t="s">
        <v>175</v>
      </c>
      <c r="J9" s="1" t="s">
        <v>110</v>
      </c>
      <c r="K9" s="1" t="s">
        <v>42</v>
      </c>
      <c r="L9" s="1" t="s">
        <v>50</v>
      </c>
      <c r="M9" s="4" t="s">
        <v>42</v>
      </c>
      <c r="N9" s="1" t="s">
        <v>176</v>
      </c>
      <c r="O9" s="4" t="s">
        <v>42</v>
      </c>
      <c r="P9" s="4" t="s">
        <v>178</v>
      </c>
      <c r="Q9" s="1"/>
    </row>
    <row r="10" spans="1:17" ht="19" x14ac:dyDescent="0.25">
      <c r="A10" s="148" t="s">
        <v>174</v>
      </c>
      <c r="B10" s="148" t="s">
        <v>167</v>
      </c>
      <c r="C10" s="158" t="s">
        <v>42</v>
      </c>
      <c r="D10" s="158" t="s">
        <v>41</v>
      </c>
      <c r="E10" s="162" t="s">
        <v>42</v>
      </c>
      <c r="F10" s="158" t="s">
        <v>42</v>
      </c>
      <c r="G10" s="146" t="s">
        <v>41</v>
      </c>
      <c r="H10" s="162" t="s">
        <v>42</v>
      </c>
      <c r="I10" s="155" t="s">
        <v>175</v>
      </c>
      <c r="J10" s="1" t="s">
        <v>104</v>
      </c>
      <c r="K10" s="1" t="s">
        <v>42</v>
      </c>
      <c r="L10" s="1" t="s">
        <v>42</v>
      </c>
      <c r="M10" s="4" t="s">
        <v>42</v>
      </c>
      <c r="N10" s="1" t="s">
        <v>176</v>
      </c>
      <c r="O10" s="4" t="s">
        <v>167</v>
      </c>
      <c r="P10" s="4" t="s">
        <v>179</v>
      </c>
      <c r="Q10" s="1"/>
    </row>
    <row r="11" spans="1:17" ht="20" thickBot="1" x14ac:dyDescent="0.3">
      <c r="A11" s="30" t="s">
        <v>181</v>
      </c>
      <c r="B11" s="30" t="s">
        <v>70</v>
      </c>
      <c r="C11" s="61" t="s">
        <v>42</v>
      </c>
      <c r="D11" s="61" t="s">
        <v>42</v>
      </c>
      <c r="E11" s="63" t="s">
        <v>41</v>
      </c>
      <c r="F11" s="61" t="s">
        <v>42</v>
      </c>
      <c r="G11" s="62" t="s">
        <v>42</v>
      </c>
      <c r="H11" s="63" t="s">
        <v>42</v>
      </c>
      <c r="I11" s="38" t="s">
        <v>180</v>
      </c>
      <c r="J11" s="1" t="s">
        <v>72</v>
      </c>
      <c r="K11" s="1" t="s">
        <v>42</v>
      </c>
      <c r="L11" s="1" t="s">
        <v>42</v>
      </c>
      <c r="M11" s="4">
        <v>1</v>
      </c>
      <c r="N11" s="1" t="s">
        <v>181</v>
      </c>
      <c r="O11" s="4" t="s">
        <v>42</v>
      </c>
      <c r="P11" s="4" t="s">
        <v>182</v>
      </c>
      <c r="Q11" s="1"/>
    </row>
    <row r="12" spans="1:17" s="7" customFormat="1" ht="45" customHeight="1" x14ac:dyDescent="0.2">
      <c r="A12" s="224" t="s">
        <v>214</v>
      </c>
      <c r="B12" s="269" t="s">
        <v>138</v>
      </c>
      <c r="C12" s="169" t="s">
        <v>216</v>
      </c>
      <c r="D12" s="169" t="s">
        <v>215</v>
      </c>
      <c r="E12" s="170" t="s">
        <v>217</v>
      </c>
      <c r="F12" s="169" t="s">
        <v>218</v>
      </c>
      <c r="G12" s="171" t="s">
        <v>219</v>
      </c>
      <c r="H12" s="172" t="s">
        <v>218</v>
      </c>
      <c r="M12" s="166"/>
      <c r="O12" s="166"/>
      <c r="P12" s="166"/>
    </row>
    <row r="13" spans="1:17" x14ac:dyDescent="0.2">
      <c r="A13" s="225" t="s">
        <v>183</v>
      </c>
      <c r="B13" s="187">
        <v>0.15625</v>
      </c>
      <c r="C13" s="177">
        <v>1.25</v>
      </c>
      <c r="D13" s="177">
        <v>2.5</v>
      </c>
      <c r="E13" s="178">
        <v>5</v>
      </c>
      <c r="F13" s="177">
        <v>20</v>
      </c>
      <c r="G13" s="179">
        <v>20</v>
      </c>
      <c r="H13" s="178">
        <v>20</v>
      </c>
      <c r="I13" s="1"/>
      <c r="J13" s="1"/>
      <c r="K13" s="1"/>
      <c r="L13" s="1"/>
      <c r="M13" s="4"/>
      <c r="N13" s="1"/>
      <c r="Q13" s="1"/>
    </row>
    <row r="14" spans="1:17" ht="17" thickBot="1" x14ac:dyDescent="0.25">
      <c r="A14" s="223" t="s">
        <v>184</v>
      </c>
      <c r="B14" s="180">
        <v>1</v>
      </c>
      <c r="C14" s="181">
        <v>8</v>
      </c>
      <c r="D14" s="182">
        <v>16</v>
      </c>
      <c r="E14" s="183">
        <v>32</v>
      </c>
      <c r="F14" s="184">
        <v>128</v>
      </c>
      <c r="G14" s="185">
        <v>128</v>
      </c>
      <c r="H14" s="186">
        <v>128</v>
      </c>
      <c r="I14" s="1"/>
      <c r="J14" s="1"/>
      <c r="K14" s="1"/>
      <c r="L14" s="1"/>
      <c r="M14" s="4"/>
      <c r="N14" s="1"/>
      <c r="Q14" s="1"/>
    </row>
  </sheetData>
  <conditionalFormatting sqref="C14:H14">
    <cfRule type="colorScale" priority="2">
      <colorScale>
        <cfvo type="min"/>
        <cfvo type="max"/>
        <color rgb="FFFCFCFF"/>
        <color rgb="FFF8696B"/>
      </colorScale>
    </cfRule>
  </conditionalFormatting>
  <conditionalFormatting sqref="B14:H1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B8E82AF3-EC39-7E48-828C-0B002612106E}">
            <xm:f>NOT(ISERROR(SEARCH("+",C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" operator="containsText" id="{12A56730-4904-EF48-B59C-10BCB86B7341}">
            <xm:f>NOT(ISERROR(SEARCH("-",C3)))</xm:f>
            <xm:f>"-"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m:sqref>C3:H1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35932-3C11-4658-8F78-2B162966E376}">
  <dimension ref="A1:L19"/>
  <sheetViews>
    <sheetView tabSelected="1" zoomScale="130" zoomScaleNormal="130" workbookViewId="0">
      <selection activeCell="G10" sqref="G10"/>
    </sheetView>
  </sheetViews>
  <sheetFormatPr baseColWidth="10" defaultColWidth="8.83203125" defaultRowHeight="16" x14ac:dyDescent="0.2"/>
  <cols>
    <col min="1" max="1" width="11.1640625" customWidth="1"/>
    <col min="2" max="2" width="10.5" customWidth="1"/>
    <col min="3" max="11" width="7.83203125" customWidth="1"/>
    <col min="12" max="12" width="40.6640625" customWidth="1"/>
  </cols>
  <sheetData>
    <row r="1" spans="1:12" ht="22" thickBot="1" x14ac:dyDescent="0.3">
      <c r="A1" s="143" t="s">
        <v>185</v>
      </c>
      <c r="B1" s="143"/>
      <c r="C1" s="143"/>
      <c r="D1" s="143"/>
      <c r="E1" s="143"/>
      <c r="F1" s="143"/>
      <c r="G1" s="143"/>
      <c r="H1" s="143"/>
      <c r="I1" s="1"/>
      <c r="J1" s="143"/>
      <c r="K1" s="143"/>
      <c r="L1" s="1"/>
    </row>
    <row r="2" spans="1:12" s="4" customFormat="1" ht="17" thickBot="1" x14ac:dyDescent="0.25">
      <c r="A2" s="13" t="s">
        <v>230</v>
      </c>
      <c r="B2" s="13" t="s">
        <v>228</v>
      </c>
      <c r="C2" s="202" t="s">
        <v>188</v>
      </c>
      <c r="D2" s="203" t="s">
        <v>186</v>
      </c>
      <c r="E2" s="204" t="s">
        <v>7</v>
      </c>
      <c r="F2" s="204" t="s">
        <v>187</v>
      </c>
      <c r="G2" s="203" t="s">
        <v>189</v>
      </c>
      <c r="H2" s="205" t="s">
        <v>20</v>
      </c>
      <c r="I2" s="206" t="s">
        <v>191</v>
      </c>
      <c r="J2" s="208" t="s">
        <v>11</v>
      </c>
      <c r="K2" s="207" t="s">
        <v>190</v>
      </c>
      <c r="L2" s="221" t="s">
        <v>222</v>
      </c>
    </row>
    <row r="3" spans="1:12" x14ac:dyDescent="0.2">
      <c r="A3" s="267" t="s">
        <v>38</v>
      </c>
      <c r="B3" s="211" t="s">
        <v>192</v>
      </c>
      <c r="C3" s="234" t="s">
        <v>41</v>
      </c>
      <c r="D3" s="235" t="s">
        <v>41</v>
      </c>
      <c r="E3" s="235" t="s">
        <v>41</v>
      </c>
      <c r="F3" s="235" t="s">
        <v>41</v>
      </c>
      <c r="G3" s="235" t="s">
        <v>41</v>
      </c>
      <c r="H3" s="236" t="s">
        <v>42</v>
      </c>
      <c r="I3" s="236" t="s">
        <v>42</v>
      </c>
      <c r="J3" s="234" t="s">
        <v>42</v>
      </c>
      <c r="K3" s="237" t="s">
        <v>42</v>
      </c>
      <c r="L3" s="213" t="s">
        <v>193</v>
      </c>
    </row>
    <row r="4" spans="1:12" ht="17" thickBot="1" x14ac:dyDescent="0.25">
      <c r="A4" s="267" t="s">
        <v>38</v>
      </c>
      <c r="B4" s="211" t="s">
        <v>40</v>
      </c>
      <c r="C4" s="238" t="s">
        <v>42</v>
      </c>
      <c r="D4" s="239" t="s">
        <v>42</v>
      </c>
      <c r="E4" s="239" t="s">
        <v>42</v>
      </c>
      <c r="F4" s="239" t="s">
        <v>42</v>
      </c>
      <c r="G4" s="239" t="s">
        <v>42</v>
      </c>
      <c r="H4" s="240" t="s">
        <v>41</v>
      </c>
      <c r="I4" s="240" t="s">
        <v>42</v>
      </c>
      <c r="J4" s="238" t="s">
        <v>42</v>
      </c>
      <c r="K4" s="241" t="s">
        <v>42</v>
      </c>
      <c r="L4" s="213" t="s">
        <v>193</v>
      </c>
    </row>
    <row r="5" spans="1:12" ht="17" thickBot="1" x14ac:dyDescent="0.25">
      <c r="A5" s="268" t="s">
        <v>53</v>
      </c>
      <c r="B5" s="212" t="s">
        <v>194</v>
      </c>
      <c r="C5" s="242" t="s">
        <v>42</v>
      </c>
      <c r="D5" s="243" t="s">
        <v>42</v>
      </c>
      <c r="E5" s="243" t="s">
        <v>42</v>
      </c>
      <c r="F5" s="243" t="s">
        <v>42</v>
      </c>
      <c r="G5" s="243" t="s">
        <v>42</v>
      </c>
      <c r="H5" s="244" t="s">
        <v>42</v>
      </c>
      <c r="I5" s="244" t="s">
        <v>41</v>
      </c>
      <c r="J5" s="242" t="s">
        <v>42</v>
      </c>
      <c r="K5" s="245" t="s">
        <v>42</v>
      </c>
      <c r="L5" s="214" t="s">
        <v>195</v>
      </c>
    </row>
    <row r="6" spans="1:12" x14ac:dyDescent="0.2">
      <c r="A6" s="34" t="s">
        <v>196</v>
      </c>
      <c r="B6" s="41" t="s">
        <v>197</v>
      </c>
      <c r="C6" s="234" t="s">
        <v>42</v>
      </c>
      <c r="D6" s="235" t="s">
        <v>42</v>
      </c>
      <c r="E6" s="235" t="s">
        <v>42</v>
      </c>
      <c r="F6" s="235" t="s">
        <v>42</v>
      </c>
      <c r="G6" s="235" t="s">
        <v>42</v>
      </c>
      <c r="H6" s="236" t="s">
        <v>41</v>
      </c>
      <c r="I6" s="236" t="s">
        <v>42</v>
      </c>
      <c r="J6" s="234" t="s">
        <v>41</v>
      </c>
      <c r="K6" s="237" t="s">
        <v>41</v>
      </c>
      <c r="L6" s="215" t="s">
        <v>223</v>
      </c>
    </row>
    <row r="7" spans="1:12" ht="17" thickBot="1" x14ac:dyDescent="0.25">
      <c r="A7" s="37" t="s">
        <v>196</v>
      </c>
      <c r="B7" s="42" t="s">
        <v>229</v>
      </c>
      <c r="C7" s="246" t="s">
        <v>41</v>
      </c>
      <c r="D7" s="247" t="s">
        <v>42</v>
      </c>
      <c r="E7" s="247" t="s">
        <v>42</v>
      </c>
      <c r="F7" s="247" t="s">
        <v>42</v>
      </c>
      <c r="G7" s="247" t="s">
        <v>42</v>
      </c>
      <c r="H7" s="248" t="s">
        <v>42</v>
      </c>
      <c r="I7" s="248" t="s">
        <v>42</v>
      </c>
      <c r="J7" s="246" t="s">
        <v>42</v>
      </c>
      <c r="K7" s="249" t="s">
        <v>42</v>
      </c>
      <c r="L7" s="216" t="s">
        <v>223</v>
      </c>
    </row>
    <row r="8" spans="1:12" x14ac:dyDescent="0.2">
      <c r="A8" s="189" t="s">
        <v>198</v>
      </c>
      <c r="B8" s="47" t="s">
        <v>199</v>
      </c>
      <c r="C8" s="234" t="s">
        <v>42</v>
      </c>
      <c r="D8" s="235" t="s">
        <v>41</v>
      </c>
      <c r="E8" s="235" t="s">
        <v>42</v>
      </c>
      <c r="F8" s="235" t="s">
        <v>42</v>
      </c>
      <c r="G8" s="235" t="s">
        <v>42</v>
      </c>
      <c r="H8" s="236" t="s">
        <v>42</v>
      </c>
      <c r="I8" s="236" t="s">
        <v>42</v>
      </c>
      <c r="J8" s="234" t="s">
        <v>42</v>
      </c>
      <c r="K8" s="237" t="s">
        <v>42</v>
      </c>
      <c r="L8" s="217" t="s">
        <v>224</v>
      </c>
    </row>
    <row r="9" spans="1:12" x14ac:dyDescent="0.2">
      <c r="A9" s="190" t="s">
        <v>198</v>
      </c>
      <c r="B9" s="43" t="s">
        <v>200</v>
      </c>
      <c r="C9" s="238" t="s">
        <v>42</v>
      </c>
      <c r="D9" s="239" t="s">
        <v>42</v>
      </c>
      <c r="E9" s="239" t="s">
        <v>41</v>
      </c>
      <c r="F9" s="239" t="s">
        <v>42</v>
      </c>
      <c r="G9" s="239" t="s">
        <v>42</v>
      </c>
      <c r="H9" s="240" t="s">
        <v>42</v>
      </c>
      <c r="I9" s="240" t="s">
        <v>42</v>
      </c>
      <c r="J9" s="238" t="s">
        <v>42</v>
      </c>
      <c r="K9" s="241" t="s">
        <v>42</v>
      </c>
      <c r="L9" s="217" t="s">
        <v>224</v>
      </c>
    </row>
    <row r="10" spans="1:12" x14ac:dyDescent="0.2">
      <c r="A10" s="190" t="s">
        <v>198</v>
      </c>
      <c r="B10" s="43" t="s">
        <v>201</v>
      </c>
      <c r="C10" s="238" t="s">
        <v>42</v>
      </c>
      <c r="D10" s="239" t="s">
        <v>42</v>
      </c>
      <c r="E10" s="239" t="s">
        <v>42</v>
      </c>
      <c r="F10" s="239" t="s">
        <v>41</v>
      </c>
      <c r="G10" s="239" t="s">
        <v>42</v>
      </c>
      <c r="H10" s="240" t="s">
        <v>42</v>
      </c>
      <c r="I10" s="240" t="s">
        <v>42</v>
      </c>
      <c r="J10" s="238" t="s">
        <v>42</v>
      </c>
      <c r="K10" s="241" t="s">
        <v>42</v>
      </c>
      <c r="L10" s="217" t="s">
        <v>224</v>
      </c>
    </row>
    <row r="11" spans="1:12" ht="17" thickBot="1" x14ac:dyDescent="0.25">
      <c r="A11" s="29" t="s">
        <v>198</v>
      </c>
      <c r="B11" s="28" t="s">
        <v>225</v>
      </c>
      <c r="C11" s="246" t="s">
        <v>42</v>
      </c>
      <c r="D11" s="247" t="s">
        <v>42</v>
      </c>
      <c r="E11" s="247" t="s">
        <v>42</v>
      </c>
      <c r="F11" s="247" t="s">
        <v>42</v>
      </c>
      <c r="G11" s="247" t="s">
        <v>41</v>
      </c>
      <c r="H11" s="248" t="s">
        <v>42</v>
      </c>
      <c r="I11" s="248" t="s">
        <v>42</v>
      </c>
      <c r="J11" s="246" t="s">
        <v>42</v>
      </c>
      <c r="K11" s="249" t="s">
        <v>42</v>
      </c>
      <c r="L11" s="218" t="s">
        <v>224</v>
      </c>
    </row>
    <row r="12" spans="1:12" ht="17" thickBot="1" x14ac:dyDescent="0.25">
      <c r="A12" s="191" t="s">
        <v>202</v>
      </c>
      <c r="B12" s="46" t="s">
        <v>203</v>
      </c>
      <c r="C12" s="238" t="s">
        <v>42</v>
      </c>
      <c r="D12" s="239" t="s">
        <v>41</v>
      </c>
      <c r="E12" s="239" t="s">
        <v>42</v>
      </c>
      <c r="F12" s="239" t="s">
        <v>42</v>
      </c>
      <c r="G12" s="239" t="s">
        <v>42</v>
      </c>
      <c r="H12" s="240" t="s">
        <v>42</v>
      </c>
      <c r="I12" s="240" t="s">
        <v>42</v>
      </c>
      <c r="J12" s="238" t="s">
        <v>42</v>
      </c>
      <c r="K12" s="241" t="s">
        <v>42</v>
      </c>
      <c r="L12" s="219" t="s">
        <v>226</v>
      </c>
    </row>
    <row r="13" spans="1:12" ht="17" thickBot="1" x14ac:dyDescent="0.25">
      <c r="A13" s="192" t="s">
        <v>204</v>
      </c>
      <c r="B13" s="193" t="s">
        <v>205</v>
      </c>
      <c r="C13" s="242" t="s">
        <v>42</v>
      </c>
      <c r="D13" s="243" t="s">
        <v>42</v>
      </c>
      <c r="E13" s="243" t="s">
        <v>42</v>
      </c>
      <c r="F13" s="243" t="s">
        <v>42</v>
      </c>
      <c r="G13" s="243" t="s">
        <v>42</v>
      </c>
      <c r="H13" s="244" t="s">
        <v>41</v>
      </c>
      <c r="I13" s="244" t="s">
        <v>42</v>
      </c>
      <c r="J13" s="242" t="s">
        <v>42</v>
      </c>
      <c r="K13" s="245" t="s">
        <v>41</v>
      </c>
      <c r="L13" s="220" t="s">
        <v>227</v>
      </c>
    </row>
    <row r="14" spans="1:12" x14ac:dyDescent="0.2">
      <c r="A14" s="209" t="s">
        <v>214</v>
      </c>
      <c r="B14" s="270" t="s">
        <v>138</v>
      </c>
      <c r="C14" s="35"/>
      <c r="D14" s="5"/>
      <c r="E14" s="5"/>
      <c r="F14" s="5"/>
      <c r="G14" s="5"/>
      <c r="H14" s="39"/>
      <c r="I14" s="39"/>
      <c r="J14" s="35"/>
      <c r="K14" s="40"/>
      <c r="L14" s="1"/>
    </row>
    <row r="15" spans="1:12" x14ac:dyDescent="0.2">
      <c r="A15" s="210" t="s">
        <v>183</v>
      </c>
      <c r="B15" s="195">
        <v>0.313</v>
      </c>
      <c r="C15" s="197">
        <v>10</v>
      </c>
      <c r="D15" s="194">
        <v>10</v>
      </c>
      <c r="E15" s="194">
        <v>10</v>
      </c>
      <c r="F15" s="194">
        <v>10</v>
      </c>
      <c r="G15" s="194">
        <v>10</v>
      </c>
      <c r="H15" s="200">
        <v>5</v>
      </c>
      <c r="I15" s="200">
        <v>5</v>
      </c>
      <c r="J15" s="197">
        <v>2.5</v>
      </c>
      <c r="K15" s="198">
        <v>2.5</v>
      </c>
      <c r="L15" s="1"/>
    </row>
    <row r="16" spans="1:12" ht="17" thickBot="1" x14ac:dyDescent="0.25">
      <c r="A16" s="210" t="s">
        <v>184</v>
      </c>
      <c r="B16" s="196">
        <v>1</v>
      </c>
      <c r="C16" s="54">
        <v>32</v>
      </c>
      <c r="D16" s="53">
        <v>32</v>
      </c>
      <c r="E16" s="53">
        <v>32</v>
      </c>
      <c r="F16" s="53">
        <v>32</v>
      </c>
      <c r="G16" s="53">
        <v>32</v>
      </c>
      <c r="H16" s="201">
        <v>16</v>
      </c>
      <c r="I16" s="201">
        <v>16</v>
      </c>
      <c r="J16" s="54">
        <v>8</v>
      </c>
      <c r="K16" s="199">
        <v>8</v>
      </c>
      <c r="L16" s="1"/>
    </row>
    <row r="18" spans="1:1" x14ac:dyDescent="0.2">
      <c r="A18" s="9"/>
    </row>
    <row r="19" spans="1:1" x14ac:dyDescent="0.2">
      <c r="A19" s="9"/>
    </row>
  </sheetData>
  <conditionalFormatting sqref="C16:K16">
    <cfRule type="colorScale" priority="58">
      <colorScale>
        <cfvo type="min"/>
        <cfvo type="max"/>
        <color rgb="FFFCFCFF"/>
        <color rgb="FFF8696B"/>
      </colorScale>
    </cfRule>
  </conditionalFormatting>
  <conditionalFormatting sqref="B16:K16">
    <cfRule type="colorScale" priority="6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39D8ADBD-31D1-FD4F-A8C2-1EB1BB80B6F5}">
            <xm:f>NOT(ISERROR(SEARCH("+",C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3:K13</xm:sqref>
        </x14:conditionalFormatting>
        <x14:conditionalFormatting xmlns:xm="http://schemas.microsoft.com/office/excel/2006/main">
          <x14:cfRule type="containsText" priority="1" operator="containsText" id="{8CB2C182-FBAC-8B48-9049-A720B772FDB0}">
            <xm:f>NOT(ISERROR(SEARCH("-",S24)))</xm:f>
            <xm:f>"-"</xm:f>
            <x14:dxf>
              <font>
                <strike val="0"/>
                <color theme="1"/>
              </font>
              <fill>
                <patternFill>
                  <bgColor theme="0"/>
                </patternFill>
              </fill>
            </x14:dxf>
          </x14:cfRule>
          <xm:sqref>S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 and abbreviations</vt:lpstr>
      <vt:lpstr>S3A  (CEC-2,4)</vt:lpstr>
      <vt:lpstr>S3B (CAB)</vt:lpstr>
      <vt:lpstr>S3C (PAC-1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mion Leyn</cp:lastModifiedBy>
  <cp:revision/>
  <dcterms:created xsi:type="dcterms:W3CDTF">2020-01-27T18:59:39Z</dcterms:created>
  <dcterms:modified xsi:type="dcterms:W3CDTF">2021-03-15T18:25:58Z</dcterms:modified>
  <cp:category/>
  <cp:contentStatus/>
</cp:coreProperties>
</file>